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429"/>
  <workbookPr defaultThemeVersion="166925"/>
  <mc:AlternateContent xmlns:mc="http://schemas.openxmlformats.org/markup-compatibility/2006">
    <mc:Choice Requires="x15">
      <x15ac:absPath xmlns:x15ac="http://schemas.microsoft.com/office/spreadsheetml/2010/11/ac" url="D:\Documentos\Pós-Doc\Artigo\Manuscript\"/>
    </mc:Choice>
  </mc:AlternateContent>
  <xr:revisionPtr revIDLastSave="0" documentId="13_ncr:1_{1AA3BCD0-25E1-4601-9866-1C990D45D6F4}" xr6:coauthVersionLast="47" xr6:coauthVersionMax="47" xr10:uidLastSave="{00000000-0000-0000-0000-000000000000}"/>
  <bookViews>
    <workbookView xWindow="-120" yWindow="-120" windowWidth="20730" windowHeight="11160" xr2:uid="{61854DCD-3693-4FF1-8B44-A2C13095A397}"/>
  </bookViews>
  <sheets>
    <sheet name="Planilha1" sheetId="1" r:id="rId1"/>
  </sheets>
  <definedNames>
    <definedName name="_xlnm._FilterDatabase" localSheetId="0" hidden="1">Planilha1!$A$1:$W$46</definedName>
  </definedName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R3" i="1" l="1"/>
  <c r="T3" i="1" s="1"/>
  <c r="R4" i="1"/>
  <c r="U4" i="1" s="1"/>
  <c r="R5" i="1"/>
  <c r="U5" i="1" s="1"/>
  <c r="R6" i="1"/>
  <c r="S6" i="1" s="1"/>
  <c r="R7" i="1"/>
  <c r="T7" i="1" s="1"/>
  <c r="R8" i="1"/>
  <c r="U8" i="1" s="1"/>
  <c r="R9" i="1"/>
  <c r="U9" i="1" s="1"/>
  <c r="R10" i="1"/>
  <c r="S10" i="1" s="1"/>
  <c r="R11" i="1"/>
  <c r="T11" i="1" s="1"/>
  <c r="R12" i="1"/>
  <c r="U12" i="1" s="1"/>
  <c r="R13" i="1"/>
  <c r="U13" i="1" s="1"/>
  <c r="R14" i="1"/>
  <c r="S14" i="1" s="1"/>
  <c r="R15" i="1"/>
  <c r="T15" i="1" s="1"/>
  <c r="R16" i="1"/>
  <c r="U16" i="1" s="1"/>
  <c r="R17" i="1"/>
  <c r="U17" i="1" s="1"/>
  <c r="R18" i="1"/>
  <c r="S18" i="1" s="1"/>
  <c r="R19" i="1"/>
  <c r="T19" i="1" s="1"/>
  <c r="R20" i="1"/>
  <c r="U20" i="1" s="1"/>
  <c r="R21" i="1"/>
  <c r="U21" i="1" s="1"/>
  <c r="R22" i="1"/>
  <c r="S22" i="1" s="1"/>
  <c r="R23" i="1"/>
  <c r="T23" i="1" s="1"/>
  <c r="R24" i="1"/>
  <c r="U24" i="1" s="1"/>
  <c r="R25" i="1"/>
  <c r="U25" i="1" s="1"/>
  <c r="R26" i="1"/>
  <c r="S26" i="1" s="1"/>
  <c r="R27" i="1"/>
  <c r="T27" i="1" s="1"/>
  <c r="R28" i="1"/>
  <c r="U28" i="1" s="1"/>
  <c r="R29" i="1"/>
  <c r="U29" i="1" s="1"/>
  <c r="R30" i="1"/>
  <c r="S30" i="1" s="1"/>
  <c r="R31" i="1"/>
  <c r="T31" i="1" s="1"/>
  <c r="R32" i="1"/>
  <c r="U32" i="1" s="1"/>
  <c r="R33" i="1"/>
  <c r="U33" i="1" s="1"/>
  <c r="R34" i="1"/>
  <c r="S34" i="1" s="1"/>
  <c r="R35" i="1"/>
  <c r="T35" i="1" s="1"/>
  <c r="R36" i="1"/>
  <c r="U36" i="1" s="1"/>
  <c r="R37" i="1"/>
  <c r="U37" i="1" s="1"/>
  <c r="R38" i="1"/>
  <c r="S38" i="1" s="1"/>
  <c r="R39" i="1"/>
  <c r="T39" i="1" s="1"/>
  <c r="R40" i="1"/>
  <c r="U40" i="1" s="1"/>
  <c r="R41" i="1"/>
  <c r="U41" i="1" s="1"/>
  <c r="R42" i="1"/>
  <c r="S42" i="1" s="1"/>
  <c r="R43" i="1"/>
  <c r="T43" i="1" s="1"/>
  <c r="R44" i="1"/>
  <c r="U44" i="1" s="1"/>
  <c r="R45" i="1"/>
  <c r="U45" i="1" s="1"/>
  <c r="R46" i="1"/>
  <c r="S46" i="1" s="1"/>
  <c r="S45" i="1" l="1"/>
  <c r="S41" i="1"/>
  <c r="S37" i="1"/>
  <c r="S33" i="1"/>
  <c r="S29" i="1"/>
  <c r="S25" i="1"/>
  <c r="S21" i="1"/>
  <c r="S17" i="1"/>
  <c r="S13" i="1"/>
  <c r="S9" i="1"/>
  <c r="S5" i="1"/>
  <c r="T46" i="1"/>
  <c r="T42" i="1"/>
  <c r="T38" i="1"/>
  <c r="T34" i="1"/>
  <c r="T30" i="1"/>
  <c r="T26" i="1"/>
  <c r="T22" i="1"/>
  <c r="T18" i="1"/>
  <c r="T14" i="1"/>
  <c r="T10" i="1"/>
  <c r="T6" i="1"/>
  <c r="U43" i="1"/>
  <c r="U39" i="1"/>
  <c r="U35" i="1"/>
  <c r="U31" i="1"/>
  <c r="U27" i="1"/>
  <c r="U23" i="1"/>
  <c r="U19" i="1"/>
  <c r="U15" i="1"/>
  <c r="U11" i="1"/>
  <c r="U7" i="1"/>
  <c r="U3" i="1"/>
  <c r="S44" i="1"/>
  <c r="S40" i="1"/>
  <c r="S36" i="1"/>
  <c r="S32" i="1"/>
  <c r="S28" i="1"/>
  <c r="S24" i="1"/>
  <c r="S20" i="1"/>
  <c r="S16" i="1"/>
  <c r="S12" i="1"/>
  <c r="S8" i="1"/>
  <c r="S4" i="1"/>
  <c r="T45" i="1"/>
  <c r="T41" i="1"/>
  <c r="T37" i="1"/>
  <c r="T33" i="1"/>
  <c r="T29" i="1"/>
  <c r="T25" i="1"/>
  <c r="T21" i="1"/>
  <c r="T17" i="1"/>
  <c r="T13" i="1"/>
  <c r="T9" i="1"/>
  <c r="T5" i="1"/>
  <c r="U46" i="1"/>
  <c r="U42" i="1"/>
  <c r="U38" i="1"/>
  <c r="V38" i="1" s="1"/>
  <c r="W38" i="1" s="1"/>
  <c r="U34" i="1"/>
  <c r="U30" i="1"/>
  <c r="V30" i="1" s="1"/>
  <c r="W30" i="1" s="1"/>
  <c r="U26" i="1"/>
  <c r="U22" i="1"/>
  <c r="V22" i="1" s="1"/>
  <c r="W22" i="1" s="1"/>
  <c r="U18" i="1"/>
  <c r="U14" i="1"/>
  <c r="U10" i="1"/>
  <c r="U6" i="1"/>
  <c r="V6" i="1" s="1"/>
  <c r="W6" i="1" s="1"/>
  <c r="S43" i="1"/>
  <c r="V43" i="1" s="1"/>
  <c r="W43" i="1" s="1"/>
  <c r="S39" i="1"/>
  <c r="V39" i="1" s="1"/>
  <c r="W39" i="1" s="1"/>
  <c r="S35" i="1"/>
  <c r="V35" i="1" s="1"/>
  <c r="W35" i="1" s="1"/>
  <c r="S31" i="1"/>
  <c r="S27" i="1"/>
  <c r="V27" i="1" s="1"/>
  <c r="W27" i="1" s="1"/>
  <c r="S23" i="1"/>
  <c r="S19" i="1"/>
  <c r="V19" i="1" s="1"/>
  <c r="W19" i="1" s="1"/>
  <c r="S15" i="1"/>
  <c r="V15" i="1" s="1"/>
  <c r="W15" i="1" s="1"/>
  <c r="S11" i="1"/>
  <c r="V11" i="1" s="1"/>
  <c r="W11" i="1" s="1"/>
  <c r="S7" i="1"/>
  <c r="V7" i="1" s="1"/>
  <c r="W7" i="1" s="1"/>
  <c r="S3" i="1"/>
  <c r="V3" i="1" s="1"/>
  <c r="W3" i="1" s="1"/>
  <c r="T44" i="1"/>
  <c r="T40" i="1"/>
  <c r="T36" i="1"/>
  <c r="T32" i="1"/>
  <c r="T28" i="1"/>
  <c r="T24" i="1"/>
  <c r="T20" i="1"/>
  <c r="T16" i="1"/>
  <c r="T12" i="1"/>
  <c r="T8" i="1"/>
  <c r="T4" i="1"/>
  <c r="R2" i="1"/>
  <c r="V36" i="1" l="1"/>
  <c r="W36" i="1" s="1"/>
  <c r="V14" i="1"/>
  <c r="W14" i="1" s="1"/>
  <c r="V46" i="1"/>
  <c r="W46" i="1" s="1"/>
  <c r="V8" i="1"/>
  <c r="W8" i="1" s="1"/>
  <c r="V18" i="1"/>
  <c r="W18" i="1" s="1"/>
  <c r="V34" i="1"/>
  <c r="W34" i="1" s="1"/>
  <c r="V5" i="1"/>
  <c r="W5" i="1" s="1"/>
  <c r="V21" i="1"/>
  <c r="W21" i="1" s="1"/>
  <c r="V32" i="1"/>
  <c r="W32" i="1" s="1"/>
  <c r="V10" i="1"/>
  <c r="W10" i="1" s="1"/>
  <c r="V26" i="1"/>
  <c r="W26" i="1" s="1"/>
  <c r="V42" i="1"/>
  <c r="W42" i="1" s="1"/>
  <c r="V29" i="1"/>
  <c r="W29" i="1" s="1"/>
  <c r="V23" i="1"/>
  <c r="W23" i="1" s="1"/>
  <c r="V12" i="1"/>
  <c r="W12" i="1" s="1"/>
  <c r="V28" i="1"/>
  <c r="W28" i="1" s="1"/>
  <c r="V44" i="1"/>
  <c r="W44" i="1" s="1"/>
  <c r="V31" i="1"/>
  <c r="W31" i="1" s="1"/>
  <c r="V9" i="1"/>
  <c r="W9" i="1" s="1"/>
  <c r="V25" i="1"/>
  <c r="W25" i="1" s="1"/>
  <c r="V41" i="1"/>
  <c r="W41" i="1" s="1"/>
  <c r="V16" i="1"/>
  <c r="W16" i="1" s="1"/>
  <c r="V13" i="1"/>
  <c r="W13" i="1" s="1"/>
  <c r="V45" i="1"/>
  <c r="W45" i="1" s="1"/>
  <c r="T2" i="1"/>
  <c r="S2" i="1"/>
  <c r="U2" i="1"/>
  <c r="V4" i="1"/>
  <c r="W4" i="1" s="1"/>
  <c r="V20" i="1"/>
  <c r="W20" i="1" s="1"/>
  <c r="V17" i="1"/>
  <c r="W17" i="1" s="1"/>
  <c r="V33" i="1"/>
  <c r="W33" i="1" s="1"/>
  <c r="V24" i="1"/>
  <c r="W24" i="1" s="1"/>
  <c r="V40" i="1"/>
  <c r="W40" i="1" s="1"/>
  <c r="V37" i="1"/>
  <c r="W37" i="1" s="1"/>
  <c r="V2" i="1" l="1"/>
  <c r="W2" i="1" s="1"/>
</calcChain>
</file>

<file path=xl/sharedStrings.xml><?xml version="1.0" encoding="utf-8"?>
<sst xmlns="http://schemas.openxmlformats.org/spreadsheetml/2006/main" count="248" uniqueCount="162">
  <si>
    <t>AE</t>
  </si>
  <si>
    <t>N</t>
  </si>
  <si>
    <t>Scoring species (EI)</t>
  </si>
  <si>
    <t>Size</t>
  </si>
  <si>
    <t>0.3</t>
  </si>
  <si>
    <t>3.52</t>
  </si>
  <si>
    <t>2.64</t>
  </si>
  <si>
    <t>3.01</t>
  </si>
  <si>
    <t>9.45</t>
  </si>
  <si>
    <t>Southeastern Mata Atlantica and Iguassu</t>
  </si>
  <si>
    <t>3.83</t>
  </si>
  <si>
    <t>12.89</t>
  </si>
  <si>
    <t>12.25</t>
  </si>
  <si>
    <t>Southeastern Mata Atlantica, Ribeira de Iguape, and Iguassu</t>
  </si>
  <si>
    <t>18.60</t>
  </si>
  <si>
    <t>Lower Parana, Upper Parana, and Iguassu</t>
  </si>
  <si>
    <t>3.75</t>
  </si>
  <si>
    <t>8.95</t>
  </si>
  <si>
    <t>2.03</t>
  </si>
  <si>
    <t>3.85</t>
  </si>
  <si>
    <t>9.31</t>
  </si>
  <si>
    <t>11.31</t>
  </si>
  <si>
    <t>2.50</t>
  </si>
  <si>
    <t>Upper Parana</t>
  </si>
  <si>
    <t>2.07</t>
  </si>
  <si>
    <t>12.70</t>
  </si>
  <si>
    <t>3.02</t>
  </si>
  <si>
    <t>3.51</t>
  </si>
  <si>
    <t>2.18</t>
  </si>
  <si>
    <t>2.85</t>
  </si>
  <si>
    <t>12.18</t>
  </si>
  <si>
    <t>13.69</t>
  </si>
  <si>
    <t>2.86</t>
  </si>
  <si>
    <t>2.76</t>
  </si>
  <si>
    <t>Lower Parana and Iguassu</t>
  </si>
  <si>
    <t>9.74</t>
  </si>
  <si>
    <t>2.16</t>
  </si>
  <si>
    <t>2.63</t>
  </si>
  <si>
    <t>Ribeira de Iguape and Upper Parana</t>
  </si>
  <si>
    <t>7.14</t>
  </si>
  <si>
    <t>10.60</t>
  </si>
  <si>
    <t>2.81</t>
  </si>
  <si>
    <t>5.69</t>
  </si>
  <si>
    <t>Southeastern Mata Atlantica</t>
  </si>
  <si>
    <t>2.0</t>
  </si>
  <si>
    <t>2.15</t>
  </si>
  <si>
    <t>11.83</t>
  </si>
  <si>
    <t>2.25</t>
  </si>
  <si>
    <t>7.0</t>
  </si>
  <si>
    <t>16.73</t>
  </si>
  <si>
    <t>3.38</t>
  </si>
  <si>
    <t>2.05</t>
  </si>
  <si>
    <t>Iguassu</t>
  </si>
  <si>
    <t>14.10</t>
  </si>
  <si>
    <t>Hypostomus interruptus (0.35), Cambeva zonata (0.90), and Ituglanis proops (0.80)</t>
  </si>
  <si>
    <t>Deuterodon langei (0.50), Hyphessobrycon bifasciatus (0.68), Hyphessobrycon griemi (0.58), Pareiorhaphis azygolechis (0.59), Glandulocauda caerulea (0.42), and Australoheros sp. (0.61)</t>
  </si>
  <si>
    <t>Isbrueckerichthys duseni (0.47), Chasmocranus lopezae (0.65), Neoplecostomus ribeirensis (0.65), Astyanax sp. 1 (0.63), and Astyanax sp. 2 (0.63)</t>
  </si>
  <si>
    <t>Diapoma guarani (0.83), Catathyridium jenynsii (0.39), Loricariichthys rostratus (0.50), Roeboides descalvadensis (0.56), Tetragonopterus argenteus (0.75), Hypophthalmus oremaculatus (0.63), Loricariichthys platymetopon (0.83), Pimelodella taenioptera (0.83), Ageneiosus ucayalensis (0.75), Auchenipterus osteomystax (0.63), Serrasalmus marginatus (0.63), Cynopotamus kincaidi (0.56), Pterodoras granulosus (0.75), Trachelyopterus galeatus (0.67), Hypostomus cochliodon (0.75), Megaleporinus macrocephalus (0.56), Trachydoras paraguayensis (0.75), Ageneiosus inermis (0.67), Moenkhausia forestii (0.67), Pimelodus mysteriosus (0.50), Pimelodus ornatus (0.75), Sorubim lima (0.56), Aphyocharax dentatus (0.67), Ossancora eigenmanni (0.75), Psellogrammus kennedyi (0.67), Rhamphichthys hahni (0.67), Farlowella hahni (0.67), and Pterygoplichthys ambrosettii (0.67)</t>
  </si>
  <si>
    <t>Isbrueckerichthys duseni (0.68), Chasmocranus lopezae (0.80), Neoplecostomus ribeirensis (0.63), Rhamdioglanis transfasciatus (0.63), Kronichthys subteres (0.50), and Isbrueckerichthys epakmos (0.60)</t>
  </si>
  <si>
    <t>Diapoma guarani (0.57), Catathyridium jenynsii (0.30), Loricariichthys rostratus (0.50), Roeboides descalvadensis (0.57), Tetragonopterus argenteus (0.80), Hypophthalmus oremaculatus (0.64), Loricariichthys platymetopon (0.57), Pimelodella taenioptera (0.39), Ageneiosus ucayalensis (0.50), Cynopotamus kincaidi (0.90), Megaleporinus macrocephalus (0.39), Otocinclus vittatus (0.70), Pimelodus ornatus (0.50), Sorubim lima (0.57), Aphyocharax dentatus (0.70), and Platanichthys platana (0.70)</t>
  </si>
  <si>
    <t>Apareiodon vladii (0.65), Hypostomus robertsoni (0.81), Cambeva horacioi (0.78), and Characidium heirmostigmata (0.61)</t>
  </si>
  <si>
    <t>Isbrueckerichthys duseni (0.31), Chasmocranus lopezae (0.69), Neoplecostomus ribeirensis (0.69), Astyanax sp. 1 (0.67), and Astyanax sp. 2 (0.67)</t>
  </si>
  <si>
    <t>Hisonotus pachysarkos (0.80), Hypostomus robertsoni (0.71), Characidium heirmostigmata (0.62), and Cyphocharax cf. corumbae (0.63)</t>
  </si>
  <si>
    <t>Schizodon intermedius (0.46), Cheirodon stenodon (0.36), Hisonotus depressicauda (0.75), and Bunocephalus larai (0.50)</t>
  </si>
  <si>
    <t>Diapoma guarani (0.57), Loricariichthys platymetopon (0.57), Pimelodella taenioptera (0.57), Ageneiosus ucayalensis (0.50), Auchenipterus osteomystax (0.64), Serrasalmus marginatus (0.64), Pterodoras granulosus (0.80), Trachelyopterus galeatus (0.70), Hypostomus cochliodon (0.80), Megaleporinus macrocephalus (0.39), Trachydoras paraguayensis (0.80), Ageneiosus inermis (0.70), Moenkhausia forestii (0.70), Pimelodus mysteriosus (0.50), Pimelodus ornatus (0.50), Galeocharax humeralis (0.70), Ossancora eigenmanni (0.80), Psellogrammus kennedyi (0.70), Rhamphichthys hahni (0.70), Farlowella hahni (0.70), and Pterygoplichthys ambrosettii (0.70)</t>
  </si>
  <si>
    <t>Isbrueckerichthys duseni (0.67), Harttia kronei (0.63), Hypostomus interruptus (0.57), Chasmocranus lopezae (0.77), Rhamdioglanis transfasciatus (0.62), and Isbrueckerichthys epakmos (0.59)</t>
  </si>
  <si>
    <t>Crenicichla mandelburgeri (0.75), Hemiodus orthonops (0.75), Saxatilia lepidota (0.75), Gymnogeophagus setequedas (0.50), Auchenipterus osteomystax (0.30), Serrasalmus marginatus (0.44), Pterodoras granulosus (0.50), Bujurquina vittata (0.75), Hypostomus cochliodon (0.50), Platydoras armatulus (0.75), Trachydoras paraguayensis (0.50), Pimelodus mysteriosus (0.50), Galeocharax humeralis (0.75), Ossancora eigenmanni (0.50), Paravandellia oxyptera (0.75), and Triportheus nematurus (0.75)</t>
  </si>
  <si>
    <t>Bryconamericus pyahu (0.61), Crenicichla tuca (0.79), and Hisonotus yasi (0.79)</t>
  </si>
  <si>
    <t>Tatia jaracatia (0.60), Bryconamericus pyahu (0.81), and Hisonotus yasi (0.75)</t>
  </si>
  <si>
    <t>Diapoma guarani (0.33), Loricariichthys platymetopon (0.33), Pimelodella taenioptera (0.33), Ageneiosus ucayalensis (0.50), Auchenipterus osteomystax (0.25), Serrasalmus marginatus (0.25), Pterodoras granulosus (0.50), Trachelyopterus galeatus (1.0), Hypostomus cochliodon (0.50), Megaleporinus macrocephalus (0.33), Ageneiosus inermis (1.0), Moenkhausia forestii (1.0), Pimelodus mysteriosus (0.50), Pimelodus ornatus (0.50), Ossancora eigenmanni (0.50), Psellogrammus kennedyi (1.0), Rhamphichthys hahni (1.0), Farlowella hahni (1.0), and Pterygoplichthys ambrosettii (1.0)</t>
  </si>
  <si>
    <t>Diapoma guarani (1.0), Catathyridium jenynsii (0.29), Loricariichthys rostratus (0.50), Roeboides descalvadensis (0.38), Tetragonopterus argenteus (0.50), Hypophthalmus oremaculatus (0.67), Loricariichthys platymetopon (1.0), Pimelodella taenioptera (0.58), Ageneiosus ucayalensis (0.88), Auchenipterus osteomystax (0.30), Serrasalmus marginatus (0.44), Cynopotamus kincaidi (0.38), Pterodoras granulosus (0.50), Trachelyopterus galeatus (0.75), Hypostomus cochliodon (0.50), Megaleporinus macrocephalus (0.58), Ageneiosus inermis (0.75), Moenkhausia forestii (0.75), Pimelodus mysteriosus (0.50), Pimelodus ornatus (0.88), Sorubim lima (0.38), Aphyocharax dentatus (0.75), Ossancora eigenmanni (0.50), Psellogrammus kennedyi (0.75), Rhamphichthys hahni (0.75), Farlowella hahni (0.75), and Pterygoplichthys ambrosettii (0.75)</t>
  </si>
  <si>
    <t>Crenicichla mandelburgeri (1.0), Hemiodus orthonops (1.0), Saxatilia lepidota (1.0), Bujurquina vittata (1.0), Platydoras armatulus (1.0), Paravandellia oxyptera (1.0), and Triportheus nematurus (1.0)</t>
  </si>
  <si>
    <t>Astyanax sp. 1 (1.0) and Astyanax sp. 2 (1.0)</t>
  </si>
  <si>
    <t>Geophagus iporangensis, Hypostomus ancistroides, Astyanax lacustris, Rhamdia quelen, Cambeva davisi, Hoplias malabaricus, Phalloceros harpagos, Bryconamericus iheringii, Mimagoniates microlepis, Psalidodon bifasciatus, Hoplisoma ehrhardti, Kronichthy lacerta, Astyanax laticeps, Callichthys callichthys, Isbrueckerichthys duseni, Deuterodon iguape, Characidium pterostictum, Harttia kronei, Deuterodon ribeirae, Deuterodon janeiroensis, Characidium lanei, Hypostomus commersoni, Rineloricaria kronei, Parotocinclus maculicauda, Hypostomus interruptus, Chasmocranus lopezae, Neoplecostomus ribeirensis, Cyphocharax santacatarinae, Bryconamericus microcephalus, Pimelodella transitoria, Ancistrus multispinis, Rhamdioglanis transfasciatus,Cambeva zonata, Rhamdioglanis frenatus, Astyanax sp. 1,  Ituglanis proops, Kronichthys subteres, Astyanax sp. 2, and Cambeva cubataonis</t>
  </si>
  <si>
    <t>Geophagus iporangensis, Hypostomus ancistroides, Astyanax lacustris, Rhamdia quelen, Psalidodon paranae, Cambeva davisi, Psalidodon fasciatus, Hoplias malabaricus, Phalloceros harpagos, Bryconamericus iheringii, Mimagoniates microlepis, Characidium zebra, Oligosarcus paranensis, Psalidodon bifasciatus, Hypostomus strigaticeps, Piabarchus stramineus, Serrapinnus notomelas, Schizodon nasutus, Hoplisoma ehrhardti, Psalidodon bockmanni, Cetopsorhamdia iheringi, Imparfinis schubarti, Apareiodon affinis, Rineloricaria pentamaculata, Saxatilia britskii, Synbranchus marmoratus, Acestrorhynchus lacustris, Hypostomus nigromaculatus, Cichlasoma paranaense, Piabina argentea, Ancistrus sp., Leporinus amblyrhynchus, Osteogaster aenea, Hypostomus albopunctatus, Apareiodon ibitiensis, Neoplecostomus yapo, Gymnotus inaequilabiatus, Imparfinis mirini, Bryconamericus turiuba, Leporinus octofasciatus, Hypostomus paulinus, Apareiodon piracicabae, Iheringichthys labrosus, Parodon nasus, Hypostomus hermanni, Cambeva diabola, Hisonotus francirochai, Otothyropsis biamnicus, Phenacorhamdia tenebrosa, Hypostomus regani, Heptapterus longicauda, Isbrueckerichthys calvus, Crenicichla sp. 1, Prochilodus lineatus, Crenicichla jaguarensis, Pimelodella gracilis, Hypostomus tietensis, Hypostomus iheringii, Galeocharax gulo, Pimelodus microstoma, Tatia neivai, Pimelodella avanhandavae, Sternopygus macrurus, Bryconamericus coeruleus, Rineloricaria latirostris, Proloricaria prolixa, Hypostomus topavae, Oligosarcus pintoi, Cetopsis gobioides, Hisonotus pachysarkos, Psalidodon schubarti, Hyphessobrycon boulengeri, Apareiodon vladii, Hypostomus robertsoni, Neoplecostomus sp. 2, Megalancistrus parananus, Heptapterus mustelinus, Apteronotus albifrons, Cambeva horacioi, Piaractus mesopotamicus, Planaltina kaingang, Apteronotus caudimaculosus, Characidium heirmostigmata, Odontostilbe avanhandava, Aphyocharax sp., Hypostomus margaritifer, Brycon nattereri, Hoplisoma lacrimostigmata, Hoplias intermedius, Curculionichthys oliveirai, Pimelodus paranaensis, Hypostomus sp. 3, Bryconamericus misei, Curculionichthys insperatus, Glanidium cesarpintoi, Apareiodon sp. 1, Cyphocharax cf. corumbae, Hypostomus sp. 4, Hypostomus sp. 2, Diapoma sp., Apareiodon sp. 2, and Cnesterodon sp. 1</t>
  </si>
  <si>
    <t>Geophagus iporangensis, Hypostomus ancistroides, Rhamdia quelen, Cambeva davisi, Hoplias malabaricus, Phalloceros harpagos, Bryconamericus iheringii, Mimagoniates microlepis, Psalidodon bifasciatus, Hoplisoma ehrhardti, Kronichthy lacerta, Astyanax laticeps, Isbrueckerichthys duseni, Deuterodon iguape, Characidium pterostictum, Harttia kronei, Deuterodon ribeirae, Deuterodon janeiroensis, Hypostomus commersoni, Rineloricaria kronei, Parotocinclus maculicauda, Hypostomus interruptus, Chasmocranus lopezae, Neoplecostomus ribeirensis, Cyphocharax santacatarinae, Bryconamericus microcephalus, Pimelodella transitoria, Ancistrus multispinis, Rhamdioglanis transfasciatus,Cambeva zonata, Rhamdioglanis frenatus, Ituglanis proops, and Kronichthys subteres</t>
  </si>
  <si>
    <t>Multiplication factor</t>
  </si>
  <si>
    <t>Ecoregion(s)</t>
  </si>
  <si>
    <t>Ecoregion (N)</t>
  </si>
  <si>
    <t>Upper Parana and Iguassu</t>
  </si>
  <si>
    <t>Ribeira de Iguape, Upper Parana, and Iguassu</t>
  </si>
  <si>
    <t>Lower Parana</t>
  </si>
  <si>
    <t>Threatened species (N)</t>
  </si>
  <si>
    <t>NT</t>
  </si>
  <si>
    <t>VU</t>
  </si>
  <si>
    <t>EN</t>
  </si>
  <si>
    <t>CR</t>
  </si>
  <si>
    <t>CR(PEX)</t>
  </si>
  <si>
    <t>Deuterodon langei (0.59), Acentronichthys leptos (0.71), Hyphessobrycon bifasciatus (0.67), Hisonotus leucofrenatus (0.57), Scleromystax barbatus (0.54), Hollandichthys multifasciatus (0.50), Hyphessobrycon griemi (0.71), Phalloceros pellos (0.63), Mimagoniates lateralis (EN) (0.46), Microglanis cottoides (0.50), Scleromystax macropterus (EN) (0.71), Schizolecis guntheri (0.63), Ancistrus multispinis(0.47), Pareiorhaphis azygolechis (0.58), Gymnotus pantherinus (0.54), Crenicichla lacustris (0.54), Rhamdioglanis frenatus (0.46), Crenicichla tingui (0.60), Phalloceros buckupi (0.60), Atlantirivulus luelingi (0.65), and Listrura boticatio (0.60)</t>
  </si>
  <si>
    <t>Deuterodon langei (0.59), Acentronichthys leptos (0.90), Hyphessobrycon bifasciatus (0.54), Hisonotus leucofrenatus (0.71), Scleromystax barbatus (0.67), Hollandichthys multifasciatus (0.61), Hyphessobrycon griemi (0.90), Phalloceros pellos (0.80), Mimagoniates lateralis (EN) (0.46), Microglanis cottoides (0.63), Scleromystax macropterus (EN) (0.90), Schizolecis guntheri (0.80), Ancistrus multispinis (0.57), Gymnotus pantherinus (0.67), Crenicichla lacustris (0.70), Rhamdioglanis frenatus (0.46), Crenicichla tingui (0.60), Phalloceros alessandrae (0.60), and Listrura boticatio (0.60)</t>
  </si>
  <si>
    <t>Deuterodon langei (0.50), Acentronichthys leptos (0.58), Hyphessobrycon bifasciatus (0.54), Hisonotus leucofrenatus (0.47), Scleromystax barbatus (0.43), Hollandichthys multifasciatus (0.41), Hyphessobrycon griemi (0.58), Phalloceros pellos (0.50), Mimagoniates lateralis (EN) (0.46), Poecilia vivipara (0.40), Microglanis cottoides (0.50), Scleromystax macropterus (EN) (0.58), Schizolecis guntheri (0.50), Ancistrus multispinis (0.38), Pareiorhaphis azygolechis (0.59), Gymnotus pantherinus (0.43), Crenicichla lacustris (0.55), Rhamdioglanis frenatus (0.46), Crenicichla tingui (0.61), Phalloceros buckupi (0.61), Atlantirivulus luelingi (0.66), Homodiaetus graciosa (0.61), Australoheros sp. (0.61), and Listrura boticatio (0.61)</t>
  </si>
  <si>
    <t>Acentronichthys leptos (0.14), Hyphessobrycon griemi (0.14), Phalloceros pellos (0.20), Scleromystax macropterus (EN) (0.14), Schizolecis guntheri (0.20), Crenicichla lacustris (0.33), and Phalloceros alessandrae (1.0)</t>
  </si>
  <si>
    <t>Deuterodon langei (0.41), Acentronichthys leptos (0.78), Hisonotus leucofrenatus (0.59), Scleromystax barbatus (0.55), Hollandichthys multifasciatus (0.50), Hyphessobrycon griemi (0.59), Phalloceros pellos (0.67), Mimagoniates lateralis (EN) (0.45), Poecilia vivipara (0.56), Microglanis cottoides (0.50), Scleromystax macropterus (EN) (0.78), Schizolecis guntheri (0.67), Pareiorhaphis azygolechis (0.45), Spintherobolus ankoseion (EN) (0.56), Gymnotus pantherinus (0.55), Crenicichla lacustris (0.56), Rhamdioglanis frenatus (0.45), Crenicichla tingui (0.64), Phalloceros buckupi (0.64), Atlantirivulus luelingi (0.71), Listrura boticatio (0.64), and Phalloptychus januarius (0.64)</t>
  </si>
  <si>
    <t>Deuterodon langei (0.34), Acentronichthys leptos (0.46), Hisonotus leucofrenatus (0.46), Scleromystax barbatus (0.55), Hollandichthys multifasciatus (0.64), Hyphessobrycon griemi (0.37), Phalloceros pellos (0.38), Mimagoniates lateralis (EN) (0.86), Poecilia vivipara (0.56), Scleromystax macropterus (EN) (0.46), Schizolecis guntheri (0.67), Pareiorhaphis azygolechis (0.61), Spintherobolus ankoseion (EN) (0.56), Gymnotus pantherinus (0.55), Rachoviscus crassiceps (EN) (0.64), Phalloceros buckupi (0.64), and Atlantirivulus luelingi (0.64)</t>
  </si>
  <si>
    <t>Deuterodon langei (0.50), Acentronichthys leptos (1.0), Hisonotus leucofrenatus (0.75), Scleromystax barbatus (0.70), Hollandichthys multifasciatus (0.63), Hyphessobrycon griemi (0.75), Phalloceros pellos (0.88), Mimagoniates lateralis (EN) (0.46), Poecilia vivipara (0.75), Microglanis cottoides (0.65), Scleromystax macropterus (EN) (1.0), Schizolecis guntheri (0.88), Spintherobolus ankoseion (EN) (0.75), Gymnotus pantherinus (0.70), Crenicichla lacustris (0.75), Rhamdioglanis frenatus (0.46), Crenicichla tingui (0.63), Phalloceros alessandrae (0.63), Listrura boticario (0.63), and Phalloptychus januarius (0.63)</t>
  </si>
  <si>
    <t>Deuterodon langei (0.33), Acentronichthys leptos (0.60), Hisonotus leucofrenatus (0.46), Scleromystax barbatus (0.42), Hollandichthys multifasciatus (0.39), Hyphessobrycon griemi (0.46), Phalloceros pellos (0.50), Mimagoniates lateralis (EN) (0.45), Poecilia vivipara (0.40), Microglanis cottoides (0.50), Scleromystax macropterus (EN) (0.60), Schizolecis guntheri (0.50), Pareiorhaphis azygolechis (0.45), Spintherobolus ankoseion (EN) (0.40), Gymnotus pantherinus (0.42), Crenicichla lacustris (0.56), Rhamdioglanis frenatus (0.45), Crenicichla tingui (0.67), Phalloceros buckupi (0.67), Atlantirivulus luelingi (0.75), Homodiaetus graciosa (0.67), and Listrura boticatio (0.67)</t>
  </si>
  <si>
    <t>Deuterodon langei (0.28), Acentronichthys leptos (0.36), Hisonotus leucofrenatus (0.36), Scleromystax barbatus (0.42), Hollandichthys multifasciatus (0.50), Hyphessobrycon griemi (0.28), Phalloceros pellos (0.29), Mimagoniates lateralis (EN) (0.92), Poecilia vivipara (0.40), Microglanis cottoides (0.38), Scleromystax macropterus (EN) (0.36), Schizolecis guntheri (0.50), Pareiorhaphis azygolechis (0.63), Spintherobolus ankoseion (EN) (0.40), Gymnotus pantherinus (0.42), Crenicichla lacustris (0.40), Rachoviscus crassiceps (EN) (0.67), Phalloceros buckupi (0.67), and Atlantirivulus luelingi (0.75)</t>
  </si>
  <si>
    <t>Acentronichthys leptos (0.14), Poecilia vivipara (0.33), Scleromystax macropterus (EN) (0.14), Schizolecis guntheri (0.20), Spintherobolus ankoseion (EN) (0.33), and Phalloptychus januarius (1.0)</t>
  </si>
  <si>
    <t>Geophagus iporangensis, Rhamdia quelen, Hoplias malabaricus, Phalloceros harpagos, Mimagoniates microlepis, Hoplisoma ehrhardti, Synbranchus marmoratus, Kronichthys lacerta, Astyanax laticeps, Callichthys callichthys, Deuterodon langei, Deuterodon iguape, Acentronichthys leptos, Hyphessobrycon bifasciatus, Characidium pterostictum, Deuterodon ribeirae, Hisonotus leucofrenatus, Hyphessobrycon reticulatus, Scleromystax barbatus, Deuterodon janeiroensis, Characidium lanei, Hollandichthys multifasciatus, Hyphessobrycon griemi, Deuterodon luetkenii, Rineloricaria kronei, Phalloceros pellos, Pseudotothyris obtusa, Mimagoniates lateralis (EN), Parotocinclus maculicauda, Poecilia vivipara, Hyphessobrycon boulengeri, Microglanis cottoides, Scleromystax macropterus (EN), Cyphocharax santacatarinae, Bryconamericus microcephalus, Pimelodella transitoria, Schizolecis guntheri, Ancistrus multispinnis, Pareiorhaphis azygolechis, Spintherobolus ankoseion (EN), Cambeva iheringi, Gymnotus pantherinus, Crenicichla lacustris, Rachoviscus crassiceps (EN), Rhamdioglanis frenatus, Gymnotus sylvius, Atlantirivulus paranaguensis, Phalloceros alessandrae, Phalloceros buckupi, Atlantirivulus luelingi, Phalloceros megapolos, Listrura boticario, Phalloptychus januarius, Hoplisoma steindacheneri, Leptopanchax aureoguttatus, Microglanis parahybae, and Pseudocorynopoma heterandria</t>
  </si>
  <si>
    <t>Acentronichthys leptos (0.33), Hisonotus leucofrenatus (0.25), Scleromystax barbatus (0.40), Hollandichthys multifasciatus (0.29), Phalloceros pellos (0.25), Mimagoniates lateralis (EN) (0.30), Poecilia vivipara (1.0), Scleromystax macropterus (EN) (0.33), Schizolecis guntheri (0.50), Spintherobolus ankoseion (EN) (1.0), Gymnotus pantherinus (0.29), and Phalloptychus januarius (0.75)</t>
  </si>
  <si>
    <t>Deuterodon langei (0.33), Acentronichthys leptos (0.60), Hisonotus leucofrenatus (0.46), Scleromystax barbatus (0.55), Hollandichthys multifasciatus (0.50), Hyphessobrycon griemi (0.46), Phalloceros pellos (0.50), Mimagoniates lateralis (EN) (0.45), Poecilia vivipara (0.83), Microglanis cottoides (0.38), Scleromystax macropterus (EN) (0.60), Schizolecis guntheri (1.0), Spintherobolus ankoseion (EN) (0.83), Gymnotus pantherinus (0.55), Crenicichla lacustris (0.56), Phalloceros alessandrae (0.67), Listrura boticario (0.67), and Phalloptychus januarius (0.67)</t>
  </si>
  <si>
    <t>Deuterodon langei (0.21), Acentronichthys leptos (0.27), Hisonotus leucofrenatus (0.27), Scleromystax barbatus (0.41), Hollandichthys multifasciatus (0.38), Hyphessobrycon griemi (0.27), Mimagoniates lateralis (EN) (1.0), Poecilia vivipara (0.39), Microglanis cottoides (0.27), Scleromystax macropterus (EN) (0.27), Schizolecis guntheri (0.36), Pareiorhaphis azygolechis (0.44), Spintherobolus ankoseion (EN) (0.39), Gymnotus pantherinus (0.31), Crenicichla lacustris (0.55), Rachoviscus crassiceps (EN) (0.70), Phalloceros buckupi (0.70), and Atlantirivulus luelingi (0.50)</t>
  </si>
  <si>
    <t>Geophagus iporangensis, Astyanax lacustris, Rhamdia quelen, Cambeva davisi, Hoplias malabaricus, Phalloceros harpagos, Mimagoniates microlepis, Hoplisoma ehrhardti, Synbranchus marmoratus, Psalidodon minor, Kronichthys lacerta, Astyanax laticeps, Callichthys callichthys, Deuterodon langei, Deuterodon iguape, Acentronichthys leptos, Hyphessobrycon bifasciatus, Characidium pterostictum, Deuterodon ribeirae, Hisonotus leucofrenatus, Hyphessobrycon reticulatus, Scleromystax barbatus, Deuterodon janeiroensis, Characidium lanei, Hollandichthys multifasciatus, Hyphessobrycon griemi, Hypostomus commersoni, Deuterodon luetkenii, Rineloricaria kronei, Phalloceros pellos, Pseudotothyris obtusa, Mimagoniates lateralis (EN), Parotocinclus maculicauda, Poecilia vivipara, Hypostomus interruptus, Hyphessobrycon boulengeri, Microglanis cottoides, Scleromystax macropterus (EN), Cyphocharax santacatarinae, Bryconamericus microcephalus, Pimelodella transitoria, Schizolecis guntheri, Ancistrus multispinnis, Characidium travassosi, Pareiorhaphis azygolechis, Spintherobolus ankoseion (EN), Cambeva iheringi, Rhamdioglanis transfasciatus, Glandulocauda caerulea, Gymnotus pantherinus, Crenicichla lacustris, Corydoras longipinnis, Rhamdiopsis moreirai, Heptapterus stewarti, Rachoviscus crassiceps (EN), Rhamdioglanis frenatus, Gymnotus sylvius, Crenicichla tingui, Oligosarcus jenynsii, Atlantirivulus paranaguensis, Kronichthys subteres, Phalloceros alessandrae, Phalloceros buckupi, Atlantirivulus luelingi, Cambeva cubataonis, Homodiaetus graciosa, Phalloceros megapolos, Australoheros sp., Listrura boticario, Phalloptychus januarius, Astyanax guaricana, Cambeva guaraquessaba, Hoplisoma steindachneri, Leptopanchax aureoguttatus, Microglanis parahybae, and Phallotorynus fasciolatus (CR PEX)</t>
  </si>
  <si>
    <t>Geophagus iporangensis, Rhamdia quelen, Cambeva davisi, Hoplias malabaricus, Phalloceros harpagos, Mimagoniates microlepis, Hoplisoma ehrhardti, Synbranchus marmoratus, Psalidodon minor, Kronichthys lacerta, Astyanax laticeps, Callichthys callichthys, Deuterodon langei, Deuterodon iguape, Acentronichthys leptos, Hyphessobrycon bifasciatus, Characidium pterostictum, Deuterodon ribeirae, Hisonotus leucofrenatus, Hyphessobrycon reticulatus, Scleromystax barbatus, Deuterodon janeiroensis, Characidium lanei, Hollandichthys multifasciatus, Hyphessobrycon griemi, Hypostomus commersoni, Deuterodon luetkenii, Rineloricaria kronei, Phalloceros pellos, Pseudotothyris obtusa, Mimagoniates lateralis (EN), Parotocinclus maculicauda, Poecilia vivipara, Hyphessobrycon boulengeri, Microglanis cottoides, Scleromystax macropterus (EN), Cyphocharax santacatarinae, Bryconamericus microcephalus, Pimelodella transitoria, Schizolecis guntheri, Ancistrus multispinnis, Characidium travassosi, Pareiorhaphis azygolechis, Spintherobolus ankoseion (EN), Cambeva iheringi, Rhamdioglanis transfasciatus, Glandulocauda caerulea, Gymnotus pantherinus, Crenicichla lacustris, Rhamdiopsis moreirai, Heptapterus stewarti, Rachoviscus crassiceps (EN), Rhamdioglanis frenatus, Gymnotus sylvius, Crenicichla tingui, Oligosarcus jenynsii, Atlantirivulus paranaguensis, Kronichthys subteres, Phalloceros alessandrae, Phalloceros buckupi, Atlantirivulus luelingi, Cambeva cubataonis, Homodiaetus graciosa, Phalloceros megapolos, Australoheros sp., Listrura boticario, Phalloptychus januarius, Astyanax guaricana, Hoplisoma steindachneri, Leptopanchax aureoguttatus, Microglanis parahybae, Phalloceros titthos, and Phallotorynus fasciolatus (CR PEX)</t>
  </si>
  <si>
    <t>Geophagus iporangensis, Astyanax lacustris, Rhamdia quelen, Cambeva davisi, Hoplias malabaricus, Phalloceros harpagos, Mimagoniates microlepis, Hoplisoma ehrhardti, Synbranchus marmoratus, Psalidodon minor, Kronichthys lacerta, Astyanax laticeps, Callichthys callichthys, Deuterodon langei, Deuterodon iguape, Acentronichthys leptos, Hyphessobrycon bifasciatus, Characidium pterostictum, Deuterodon ribeirae, Hisonotus leucofrenatus, Hyphessobrycon reticulatus, Scleromystax barbatus, Deuterodon janeiroensis, Characidium lanei, Hollandichthys multifasciatus, Hyphessobrycon griemi, Hypostomus commersoni, Deuterodon luetkenii, Rineloricaria kronei, Phalloceros pellos, Pseudotothyris obtusa, Mimagoniates lateralis (EN), Parotocinclus maculicauda, Poecilia vivipara, Hypostomus interruptus, Hyphessobrycon boulengeri, Microglanis cottoides, Scleromystax macropterus (EN), Cyphocharax santacatarinae, Bryconamericus microcephalus, Pimelodella transitoria, Schizolecis guntheri, Ancistrus multispinnis, Characidium travassosi, Pareiorhaphis azygolechis, Spintherobolus ankoseion (EN), Cambeva iheringi, Rhamdioglanis transfasciatus, Glandulocauda caerulea, Gymnotus pantherinus, Crenicichla lacustris, Corydoras longipinnis, Rhamdiopsis moreirai, Heptapterus stewarti, Rachoviscus crassiceps (EN), Rhamdioglanis frenatus, Gymnotus sylvius, Crenicichla tingui, Oligosarcus jenynsii, Atlantirivulus paranaguensis, Kronichthys subteres, Phalloceros alessandrae, Phalloceros buckupi, Atlantirivulus luelingi, Cambeva cubataonis, Homodiaetus graciosa, Phalloceros megapolos, Australoheros sp., Listrura boticario, Phalloptychus januarius, Astyanax guaricana, Cambeva guaraquessaba, Hoplisoma steindachneri, Leptopanchax aureoguttatus, Microglanis parahybae, Phallotorynus fasciolatus (CR PEX), and Pseudocorynopoma heterandria</t>
  </si>
  <si>
    <t>Geophagus iporangensis, Astyanax lacustris, Rhamdia quelen, Cambeva davisi, Hoplias malabaricus, Phalloceros harpagos, Mimagoniates microlepis, Hoplisoma ehrhardti, Synbranchus marmoratus, Psalidodon minor, Kronichthys lacerta, Astyanax laticeps, Callichthys callichthys, Deuterodon langei, Deuterodon iguape, Acentronichthys leptos, Hyphessobrycon bifasciatus, Characidium pterostictum, Deuterodon ribeirae, Hisonotus leucofrenatus, Hyphessobrycon reticulatus, Scleromystax barbatus, Deuterodon janeiroensis, Characidium lanei, Hollandichthys multifasciatus, Hyphessobrycon griemi, Hypostomus commersoni, Deuterodon luetkenii, Rineloricaria kronei, Phalloceros pellos, Pseudotothyris obtusa, Mimagoniates lateralis (EN), Parotocinclus maculicauda, Poecilia vivipara, Hypostomus interruptus, Hyphessobrycon boulengeri, Microglanis cottoides, Scleromystax macropterus (EN), Cyphocharax santacatarinae, Bryconamericus microcephalus, Pimelodella transitoria, Schizolecis guntheri, Ancistrus multispinnis, Characidium travassosi, Pareiorhaphis azygolechis, Spintherobolus ankoseion (EN), Rhamdioglanis transfasciatus, Glandulocauda caerulea, Gymnotus pantherinus, Crenicichla lacustris, Corydoras longipinnis, Rhamdiopsis moreirai, Heptapterus stewarti, Rachoviscus crassiceps (EN), Rhamdioglanis frenatus, Gymnotus sylvius, Crenicichla tingui, Oligosarcus jenynsii, Kronichthys subteres, Phalloceros alessandrae, Phalloceros buckupi, Atlantirivulus luelingi, Cambeva cubataonis, Homodiaetus graciosa, Australoheros sp., Listrura boticario, Phalloptychus januarius, Astyanax guaricana, Cambeva guaraquessaba, Hoplisoma steindachneri, Leptopanchax aureoguttatus, Microglanis parahybae, and Phallotorynus fasciolatus (CR PEX)</t>
  </si>
  <si>
    <t>Geophagus iporangensis, Rhamdia quelen, Cambeva davisi, Hoplias malabaricus, Phalloceros harpagos, Mimagoniates microlepis, Hoplisoma ehrhardti, Synbranchus marmoratus, Psalidodon minor, Kronichthys lacerta, Astyanax laticeps, Callichthys callichthys, Deuterodon langei, Deuterodon iguape, Acentronichthys leptos, Hyphessobrycon bifasciatus, Characidium pterostictum, Deuterodon ribeirae, Hisonotus leucofrenatus, Hyphessobrycon reticulatus, Scleromystax barbatus, Deuterodon janeiroensis, Characidium lanei, Hollandichthys multifasciatus, Hyphessobrycon griemi, Hypostomus commersoni, Deuterodon luetkenii, Rineloricaria kronei, Phalloceros pellos, Pseudotothyris obtusa, Mimagoniates lateralis (EN), Parotocinclus maculicauda, Poecilia vivipara, Hyphessobrycon boulengeri, Microglanis cottoides, Scleromystax macropterus (EN), Cyphocharax santacatarinae, Bryconamericus microcephalus, Pimelodella transitoria, Schizolecis guntheri, Ancistrus multispinnis, Characidium travassosi, Pareiorhaphis azygolechis, Spintherobolus ankoseion (EN), Rhamdioglanis transfasciatus, Glandulocauda caerulea, Gymnotus pantherinus, Crenicichla lacustris, Rhamdiopsis moreirai, Heptapterus stewarti, Rachoviscus crassiceps (EN), Rhamdioglanis frenatus, Gymnotus sylvius, Crenicichla tingui, Oligosarcus jenynsii, Kronichthys subteres, Phalloceros alessandrae, Phalloceros buckupi, Atlantirivulus luelingi, Cambeva cubataonis, Homodiaetus graciosa, Australoheros sp., Listrura boticario, Phalloptychus januarius, Astyanax guaricana, Hoplisoma steindachneri, Leptopanchax aureoguttatus, Microglanis parahybae, Phalloceros titthos, and Phallotorynus fasciolatus (CR PEX)</t>
  </si>
  <si>
    <t>Geophagus iporangensis, Rhamdia quelen, Cambeva davisi, Hoplias malabaricus, Phalloceros harpagos, Mimagoniates microlepis, Hoplisoma ehrhardti, Synbranchus marmoratus, Kronichthys lacerta, Astyanax laticeps, Callichthys callichthys, Deuterodon langei, Deuterodon iguape, Acentronichthys leptos, Hyphessobrycon bifasciatus, Characidium pterostictum, Deuterodon ribeirae, Hisonotus leucofrenatus, Hyphessobrycon reticulatus, Scleromystax barbatus, Deuterodon janeiroensis, Characidium lanei, Hollandichthys multifasciatus, Hyphessobrycon griemi, Hypostomus commersoni, Deuterodon luetkenii, Rineloricaria kronei, Phalloceros pellos, Pseudotothyris obtusa, Mimagoniates lateralis (EN), Parotocinclus maculicauda, Poecilia vivipara, Hyphessobrycon boulengeri, Microglanis cottoides, Scleromystax macropterus (EN), Cyphocharax santacatarinae, Bryconamericus microcephalus, Schizolecis guntheri, Ancistrus multispinnis, Characidium travassosi, Pareiorhaphis azygolechis, Spintherobolus ankoseion (EN), Rhamdioglanis transfasciatus, Glandulocauda caerulea, Gymnotus pantherinus, Crenicichla lacustris, Rhamdiopsis moreirai, Heptapterus stewarti, Rhamdioglanis frenatus, Gymnotus sylvius, Crenicichla tingui, Oligosarcus jenynsii, Kronichthys subteres, Phalloceros alessandrae, Phalloceros buckupi, Atlantirivulus luelingi, Cambeva cubataonis, Homodiaetus graciosa, Australoheros sp., Listrura boticario, Phallotorynus fasciolatus (CR PEX), and Pseudocorynopoma heterandria</t>
  </si>
  <si>
    <t>Geophagus iporangensis, Rhamdia quelen, Cambeva davisi, Hoplias malabaricus, Phalloceros harpagos, Mimagoniates microlepis, Hoplisoma ehrhardti, Synbranchus marmoratus, Psalidodon minor, Kronichthys lacerta, Astyanax laticeps, Callichthys callichthys, Deuterodon langei, Deuterodon iguape, Acentronichthys leptos, Hyphessobrycon bifasciatus, Characidium pterostictum, Deuterodon ribeirae, Hisonotus leucofrenatus, Hyphessobrycon reticulatus, Scleromystax barbatus, Deuterodon janeiroensis, Characidium lanei, Hollandichthys multifasciatus, Hyphessobrycon griemi, Hypostomus commersoni, Deuterodon luetkenii, Rineloricaria kronei, Phalloceros pellos, Pseudotothyris obtusa, Mimagoniates lateralis (EN), Parotocinclus maculicauda, Poecilia vivipara, Hyphessobrycon boulengeri, Microglanis cottoides, Scleromystax macropterus (EN), Cyphocharax santacatarinae, Bryconamericus microcephalus, Pimelodella transitoria, Schizolecis guntheri, Ancistrus multispinnis, Characidium travassosi, Pareiorhaphis azygolechis, Spintherobolus ankoseion (EN), Cambeva iheringi, Rhamdioglanis transfasciatus, Glandulocauda caerulea, Gymnotus pantherinus, Crenicichla lacustris, Rhamdiopsis moreirai, Heptapterus stewarti, Rachoviscus crassiceps (EN), Rhamdioglanis frenatus, Gymnotus sylvius, Crenicichla tingui, Oligosarcus jenynsii, Atlantirivulus paranaguensis, Kronichthys subteres, Phalloceros alessandrae, Phalloceros buckupi, Atlantirivulus luelingi, Cambeva cubataonis, Homodiaetus graciosa, Phalloceros megapolos, Australoheros sp., Listrura boticario, Phalloptychus januarius, Astyanax guaricana, Hoplisoma steindachneri, Leptopanchax aureoguttatus, Microglanis parahybae, Phallotorynus fasciolatus (CR PEX), and Pseudocorynopoma heterandria</t>
  </si>
  <si>
    <t>Geophagus iporangensis, Rhamdia quelen, Cambeva davisi, Hoplias malabaricus, Phalloceros harpagos, Mimagoniates microlepis, Hoplisoma ehrhardti, Synbranchus marmoratus, Kronichthys lacerta, Astyanax laticeps, Callichthys callichthys, Deuterodon langei, Deuterodon iguape, Acentronichthys leptos, Hyphessobrycon bifasciatus, Characidium pterostictum, Deuterodon ribeirae, Hisonotus leucofrenatus, Hyphessobrycon reticulatus, Scleromystax barbatus, Deuterodon janeiroensis, Characidium lanei, Hollandichthys multifasciatus, Hyphessobrycon griemi, Hypostomus commersoni, Deuterodon luetkenii, Rineloricaria kronei, Phalloceros pellos, Pseudotothyris obtusa, Mimagoniates lateralis (EN), Parotocinclus maculicauda, Poecilia vivipara, Hyphessobrycon boulengeri, Microglanis cottoides, Scleromystax macropterus (EN), Cyphocharax santacatarinae, Bryconamericus microcephalus, Pimelodella transitoria, Schizolecis guntheri, Ancistrus multispinnis, Characidium travassosi, Pareiorhaphis azygolechis, Spintherobolus ankoseion (EN), Rhamdioglanis transfasciatus, Glandulocauda caerulea, Gymnotus pantherinus, Crenicichla lacustris, Rhamdiopsis moreirai, Heptapterus stewarti, Rachoviscus crassiceps (EN), Rhamdioglanis frenatus, Gymnotus sylvius, Crenicichla tingui, Oligosarcus jenynsii, Kronichthys subteres, Phalloceros alessandrae, Phalloceros buckupi, Atlantirivulus luelingi, Cambeva cubataonis, Homodiaetus graciosa, Australoheros sp., Listrura boticario, Phalloptychus januarius, Hoplisoma steindachneri, Leptopanchax aureoguttatus, Microglanis parahybae, Phalloceros titthos, and Phallotorynus fasciolatus (CR PEX)</t>
  </si>
  <si>
    <t>Geophagus iporangensis, Hypostomus ancistroides, Astyanax lacustris, Rhamdia quelen, Psalidodon paranae, Cambeva davisi, Psalidodon fasciatus, Hoplias malabaricus, Phalloceros harpagos, Bryconamericus iheringii, Mimagoniates microlepis, Characidium zebra, Oligosarcus paranensis, Psalidodon bifasciatus, Hypostomus strigaticeps, Piabarchus stramineus, Schizodon nasutus, Hoplisoma ehrhardti, Hypostomus nigromaculatus, Piabina argentea, Leporinus amblyrhynchus, Hypostomus albopunctatus, Apareiodon ibitiensis, Neoplecostomus yapo, Kronichthys lacerta, Bryconamericus turiuba, Leporinus octofasciatus, Hypostomus paulinus, Astyanax laticeps, Apareiodon piracicabae, Characidium gomesi, Callichthys callichthys, Hypostomus hermanni, Leporinus striatus, Cambeva diabola, Isbrueckerichthys duseni, Otothyropsis biamnicus, Deuterodon iguape, Prochilodus lineatus, Characidium pterostictum, Harttia kronei, Hypostomus tietensis, Hyphessobrycon reticulatus, Hypostomus iheringii, Salminus hilarii, Deuterodon janeiroensis, Characidium lanei, Cnesterodon hypselurus, Pimelodella meeki, Eigenmannia virescens, Rineloricaria kronei, Pseudotothyris obtusa, Parotocinclus maculicauda, Hypostomus interruptus, Hyphessobrycon boulengeri, Chasmocranus lopezae, Neoplecostomus ribeirensis, Megalancistrus parananus, Bryconamericus microcephalus, Pseudopimelodus mangurus, Pimelodella transitoria, Rhamdioglanis transfasciatus, Rhamdiopsis moreirai, Apareiodon sp. 1, Astyanax sp. 1, Kronichthys subteres, Astyanax sp. 2, Cambeva cubataonis, Cnesterodon iguape (CR), Isbrueckerichthys epakmos, Australoheros oblongus, and Imparfinis sp.</t>
  </si>
  <si>
    <t>Characidium schubarti (0.83), Astyanax sp. 3 (0.55), Characidium itarare (0.75), and Cambeva pascuali (CR) (0.50)</t>
  </si>
  <si>
    <t>Geophagus iporangensis, Hypostomus ancistroides, Astyanax lacustris, Rhamdia quelen, Psalidodon paranae, Cambeva davisi, Psalidodon fasciatus, Hoplias malabaricus, Phalloceros harpagos, Bryconamericus iheringii, Characidium zebra, Oligosarcus paranensis, Psalidodon bifasciatus, Hypostomus strigaticeps, Piabarchus stramineus, Serrapinnus notomelas, Schizodon nasutus, Hoplisoma ehrhardti, Psalidodon bockmanni, Cetopsorhamdia iheringi, Apareiodon affinis, Megaleporinus obtusidens, Piabina argentea, Leporinus friderici, Leporinus amblyrhynchus, Apareiodon ibitiensis, Neoplecostomus yapo, Gymnotus inaequilabiatus, Imparfinis mirini, Bryconamericus turiuba, Leporinus octofasciatus, Hypostomus paulinus, Astyanax laticeps, Apareiodon piracicabae, Iheringichthys labrosus, Characidium gomesi, Pimelodus maculatus, Hypostomus hermanni, Cambeva diabola, Isbrueckerichthys duseni, Hisonotus francirochai, Otothyropsis biamnicus, Phenacorhamdia tenebrosa, Hypostomus regani, Heptapterus longicauda, Prochilodus lineatus, Gymnotus omarorum, Pimelodella gracilis, Characidium pterostictum, Hypostomus tietensis, Hypostomus iheringii, Salminus hilarii, Pimelodus microstoma, Cnesterodon hypselurus, Characidium schubarti, Eigenmannia virescens, Sternopygus macrurus, Neoplecostomus selenae, Neoplecostomus ribeirensis, Psalidodon anisitsi, Cambeva iheringi, Astyanax sp. 3, Pimelodus paranaensis, Characidium itarare, Cambeva pascuali (CR), Eigenmannia sp., and Astyanax sp. 4</t>
  </si>
  <si>
    <t>Characidium schubarti (1.0), Characidium itarare (0.50), and Cambeva pascuali (CR) (0.50)</t>
  </si>
  <si>
    <t>Geophagus iporangensis, Hypostomus ancistroides, Astyanax lacustris, Rhamdia quelen, Psalidodon paranae, Cambeva davisi, Psalidodon fasciatus, Hoplias malabaricus, Phalloceros harpagos, Bryconamericus iheringii, Characidium zebra, Oligosarcus paranensis, Psalidodon bifasciatus, Hypostomus strigaticeps, Piabarchus stramineus, Serrapinnus notomelas, Schizodon nasutus, Hoplisoma ehrhardti, Cetopsorhamdia iheringi, Apareiodon affinis, Megaleporinus obtusidens, Piabina argentea, Leporinus friderici, Leporinus amblyrhynchus, Apareiodon ibitiensis, Neoplecostomus yapo, Gymnotus inaequilabiatus, Imparfinis mirini, Leporinus octofasciatus, Hypostomus paulinus, Astyanax laticeps, Apareiodon piracicabae, Iheringichthys labrosus, Characidium gomesi, Pimelodus maculatus, Hypostomus hermanni, Cambeva diabola, Isbrueckerichthys duseni, Hisonotus francirochai, Otothyropsis biamnicus, Hypostomus regani, Heptapterus longicauda, Prochilodus lineatus, Gymnotus omarorum, Pimelodella gracilis, Characidium pterostictum, Hypostomus tietensis, Salminus hilarii, Pimelodus microstoma, Cnesterodon hypselurus, Characidium schubarti, Sternopygus macrurus, Neoplecostomus selenae, Neoplecostomus ribeirensis, Cambeva iheringi, Astyanax sp. 3, Pimelodus paranaensis, Characidium itarare, and Cambeva pascuali (CR)</t>
  </si>
  <si>
    <t>Geophagus iporangensis, Hypostomus ancistroides, Astyanax lacustris, Rhamdia quelen, Psalidodon paranae, Cambeva davisi, Psalidodon fasciatus, Hoplias malabaricus, Phalloceros harpagos, Bryconamericus iheringii, Mimagoniates microlepis, Characidium zebra, Oligosarcus paranensis, Psalidodon bifasciatus, Hypostomus strigaticeps, Piabarchus stramineus, Schizodon nasutus, Hoplisoma ehrhardti, Cetopsorhamdia iheringi, Imparfinis schubarti, Apareiodon affinis, Synbranchus marmoratus, Hypostomus nigromaculatus, Megaleporinus obtusidens, Piabina argentea, Oligosarcus longirostris, Leporinus amblyrhynchus, Psalidodon minor, Hypostomus albopunctatus, Apareiodon ibitiensis, Neoplecostomus yapo, Kronichthys lacerta, Imparfinis mirini, Bryconamericus turiuba, Leporinus octofasciatus, Ramdia voulezi, Hypostomus paulinus, Astyanax laticeps, Hypostomus derbyi, Apareiodon piracicabae, Characidium gomesi, Callichthys callichthys, Hypostomus hermanni, Leporinus striatus, Cambeva diabola, Isbrueckerichthys duseni, Otothyropsis biamnicus, Deuterodon iguape, Hypostomus myersi, Leporellus vittatus, Prochilodus lineatus, Characidium pterostictum, Harttia kronei, Hypostomus tietensis, Hyphessobrycon reticulatus, Psalidodon serratus, Hypostomus iheringii, Salminus hilarii, Deuterodon janeiroensis, Pimelodus microstoma, Characidium lanei, Cnesterodon hypselurus, Pimelodella meeki, Hypostomus commersoni, Eigenmannia virescens, Hoplosternum littorale, Rineloricaria kronei, Pseudotothyris obtusa, Cambeva castroi, Parotocinclus maculicauda, Hypostomus interruptus, Hyphessobrycon boulengeri, Iheringichthys syi, Chasmocranus lopezae, Neoplecostomus ribeirensis, Megalancistrus parananus, Bryconamericus microcephalus, Pseudopimelodus mangurus, Pimelodella transitoria, Ancistrus multispinis, Cambeva iheringi, Isbrueckerichthys saxicola (EN), Rhamdioglanis transfasciatus, Glandulocauda caerulea, Astyanax totae, Ancistrus abilhoai, Brycon nattereri, Cambeva zonata, Rhamdiopsis moreirai, Heptapterus stewarti, Jenynsia eigenmanni, Apareiodon sp. 1, Astyanax sp. 1, Cnesterodon carnegiei (VU), Ituglanis proops, Kronichthys subteres, Astyanax sp. 2, Cambeva cubataonis, Cambeva pascuali (CR), Cnesterodon iguape (CR), Isbrueckerichthys epakmos, Astyanax eremus (CR), Australoheros oblongus, Characidium japuhybense, and Imparfinis sp.</t>
  </si>
  <si>
    <t>Geophagus iporangensis, Hypostomus ancistroides, Astyanax lacustris, Rhamdia quelen, Psalidodon paranae, Cambeva davisi, Psalidodon fasciatus, Hoplias malabaricus, Phalloceros harpagos, Bryconamericus iheringii, Mimagoniates microlepis, Characidium zebra, Oligosarcus paranensis, Psalidodon bifasciatus, Hypostomus strigaticeps, Piabarchus stramineus, Schizodon nasutus, Hoplisoma ehrhardti, Synbranchus marmoratus, Hypostomus nigromaculatus, Piabina argentea, Oligosarcus longirostris, Leporinus amblyrhynchus, Psalidodon minor, Hypostomus albopunctatus, Apareiodon ibitiensis, Neoplecostomus yapo, Kronichthys lacerta, Imparfinis mirini, Bryconamericus turiuba, Leporinus octofasciatus, Ramdia voulezi, Hypostomus paulinus, Astyanax laticeps, Hypostomus derbyi, Apareiodon piracicabae, Characidium gomesi, Callichthys callichthys, Hypostomus hermanni, Leporinus striatus, Cambeva diabola, Isbrueckerichthys duseni, Otothyropsis biamnicus, Deuterodon iguape, Hypostomus myersi, Prochilodus lineatus, Characidium pterostictum, Harttia kronei, Hypostomus tietensis, Hyphessobrycon reticulatus, Psalidodon serratus, Hypostomus iheringii, Salminus hilarii, Deuterodon janeiroensis, Characidium lanei, Cnesterodon hypselurus, Pimelodella meeki, Hypostomus commersoni, Eigenmannia virescens, Hoplosternum littorale, Rineloricaria kronei, Pseudotothyris obtusa, Cambeva castroi, Parotocinclus maculicauda, Hypostomus interruptus, Hyphessobrycon boulengeri, Chasmocranus lopezae, Neoplecostomus ribeirensis, Megalancistrus parananus, Bryconamericus microcephalus, Pseudopimelodus mangurus, Pimelodella transitoria, Cambeva iheringi, Rhamdioglanis transfasciatus, Glandulocauda caerulea, Astyanax totae, Ancistrus abilhoai, Rhamdiopsis moreirai, Heptapterus stewarti, Jenynsia eigenmanni, Apareiodon sp. 1, Astyanax sp. 1, Cnesterodon carnegiei (VU), Kronichthys subteres, Astyanax sp. 2, Cambeva cubataonis, Cnesterodon iguape (CR), Isbrueckerichthys epakmos, Astyanax eremus (CR), Australoheros oblongus, Characidium japuhybense, and Imparfinis sp.</t>
  </si>
  <si>
    <t>Cambeva crassicaudata (EN) (0.44), Cambeva plumbea (0.32), Hypostomus nigropunctatus (0.70) Cambeva taroba (0.70), and Cnesterodon ormogmatus (0.70)</t>
  </si>
  <si>
    <t>Cambeva igobi (VU) (0.55), Cambeva crassicaudata (EN) (0.45), Cambeva papillifera (EN) (0.56), Cambeva cauim (0.40), Cambeva plumbea (0.45), Cambeva taroba (0.67), and Cnesterodon ormogmatus (0.67)</t>
  </si>
  <si>
    <t>Cambeva igobi (VU) (0.55), Cambeva crassicaudata (EN) (0.63), Cambeva papillifera (EN) (0.56), Cambeva plumbea (0.45), Cambeva taroba (0.67), and Cnesterodon ormogmatus (0.67)</t>
  </si>
  <si>
    <t>Astyanax jordanensis (0.55), Cambeva igobi (VU) (0.54), Cambeva crassicaudata (EN) (0.46), Cambeva papillifera (EN) (0.75), Cambeva cauim (0.75), and Cambeva plumbea (0.46)</t>
  </si>
  <si>
    <t>Cambeva igobi (VU) (0.41), Cambeva crassicaudata (EN) (1.0), Cambeva taroba (0.70), and Cnesterodon omorgmatos (CR) (0.70)</t>
  </si>
  <si>
    <t>Cambeva crassicaudata (EN) (0.25), Cambeva taroba (1.0), and Cnesterodon omorgmatos (CR) (1.0)</t>
  </si>
  <si>
    <t>Tatia jaracatia (0.86), Australoheros angiru (0.45), and Gymnogeophagus taroba (NT) (0.71)</t>
  </si>
  <si>
    <t>Geophagus iporangensis, Astyanax lacustris, Rhamdia quelen, Cambeva davisi, Hoplias malabaricus, Phalloceros harpagos, Mimagoniates microlepis, Psalidodon bifasciatus, Hoplisoma ehrhardti, Synbranchus marmoratus, Oligosarcus longirostris, Psalidodon minor, Kronichthys lacerta, Rhamdia voulezi, Astyanax laticeps, Hypostomus derbyi, Callichthys callichthys, Deuterodon langei, Apareiodon vittatus, Isbrueckerichthys duseni, Rhamdia branneri, Deuterodon iguape, Acentronichthys leptos, Hyphessobrycon bifasciatus, Characidium pterostictum, Deuterodon ribeirae, Hisonotus leucofrenatus, Hyphessobrycon reticulatus, Psalidodon serratus, Scleromystax barbatus, Deuterodon janeiroensis, Characidium lanei, Hollandichthys multifasciatus, Hyphessobrycon griemi, Hypostomus commersoni, Deuterodon luetkenii, Psalidodon dissimilis, Rineloricaria kronei, Phalloceros pellos, Pseudotothyris obtusa, Mimagoniates lateralis (EN), Parotocinclus maculicauda, Poecilia vivipara, Hypostomus interruptus, Hyphessobrycon boulengeri, Microglanis cottoides, Scleromystax macropterus (EN), Cyphocharax santacatarinae, Rineloricaria maacki, Bryconamericus microcephalus, Pimelodella transitoria, Schizolecis guntheri, Ancistrus multispinnis, Characidium travassosi, Pareiorhaphis azygolechis, Spintherobolus ankoseion (EN), Cambeva iheringi, Rhamdioglanis transfasciatus, Glandulocauda caerulea, Gymnotus pantherinus, Rhamdia sp., Crenicichla lacustris, Ancistrus abilhoai, Corydoras longipinnis, Rhamdiopsis moreirai, Heptapterus stewarti, Rachoviscus crassiceps (EN), Rhamdioglanis frenatus, Gymnotus sylvius, Australoheros kaaygua, Crenicichla tingui, Oligosarcus jenynsii, Atlantirivulus paranaguensis, Kronichthys subteres, Phalloceros alessandrae, Phalloceros buckupi, Atlantirivulus luelingi, Cambeva cubataonis, Homodiaetus graciosa, Phalloceros megapolos, Australoheros sp., Cambeva piraquara (CR), Isbrueckerichthys epakmos, Listrura boticario, Phalloptychus januarius, Astyanax guaricana, Cambeva guaraquessaba, Hoplisoma steindachneri, Hypostomus agna, Leptopanchax aureoguttatus, Microglanis parahybae, Phallotorynus fasciolatus (CR PEX), and Rineloricaria langei</t>
  </si>
  <si>
    <t>Geophagus iporangensis, Astyanax lacustris, Rhamdia quelen, Cambeva davisi, Hoplias malabaricus, Phalloceros harpagos, Mimagoniates microlepis, Psalidodon bifasciatus, Hoplisoma ehrhardti, Synbranchus marmoratus, Oligosarcus longirostris, Psalidodon minor, Kronichthys lacerta, Rhamdia voulezi, Astyanax laticeps, Hypostomus derbyi, Callichthys callichthys, Deuterodon langei, Apareiodon vittatus, Isbrueckerichthys duseni, Rhamdia branneri, Deuterodon iguape, Acentronichthys leptos, Hyphessobrycon bifasciatus, Characidium pterostictum, Deuterodon ribeirae, Hisonotus leucofrenatus, Hyphessobrycon reticulatus, Psalidodon serratus, Scleromystax barbatus, Deuterodon janeiroensis, Characidium lanei, Hollandichthys multifasciatus, Hyphessobrycon griemi, Hypostomus commersoni, Deuterodon luetkenii, Psalidodon dissimilis, Rineloricaria kronei, Phalloceros pellos, Pseudotothyris obtusa, Mimagoniates lateralis (EN), Parotocinclus maculicauda, Poecilia vivipara, Hypostomus interruptus, Hyphessobrycon boulengeri, Microglanis cottoides, Scleromystax macropterus (EN), Cyphocharax santacatarinae, Rineloricaria maacki, Bryconamericus microcephalus, Pimelodella transitoria, Schizolecis guntheri, Ancistrus multispinnis, Characidium travassosi, Pareiorhaphis azygolechis, Spintherobolus ankoseion (EN), Rhamdioglanis transfasciatus, Glandulocauda caerulea, Gymnotus pantherinus, Rhamdia sp., Crenicichla lacustris, Ancistrus abilhoai, Corydoras longipinnis, Rhamdiopsis moreirai, Heptapterus stewarti, Rachoviscus crassiceps (EN), Rhamdioglanis frenatus, Gymnotus sylvius, Australoheros kaaygua, Crenicichla tingui, Oligosarcus jenynsii, Kronichthys subteres, Phalloceros alessandrae, Phalloceros buckupi, Atlantirivulus luelingi, Cambeva cubataonis, Homodiaetus graciosa, Australoheros sp., Cambeva piraquara (CR), Isbrueckerichthys epakmos, Listrura boticario, Phalloptychus januarius, Astyanax guaricana, Cambeva guaraquessaba, Hoplisoma steindachneri, Hypostomus agna, Leptopanchax aureoguttatus, Microglanis parahybae, Phallotorynus fasciolatus (CR PEX), and Rineloricaria langei</t>
  </si>
  <si>
    <t>Geophagus iporangensis, Hypostomus ancistroides, Astyanax lacustris, Rhamdia quelen, Psalidodon paranae, Cambeva davisi, Psalidodon fasciatus, Hoplias malabaricus, Phalloceros harpagos, Bryconamericus iheringii, Characidium zebra, Oligosarcus paranensis, Psalidodon bifasciatus, Hypostomus strigaticeps, Piabarchus stramineus, Serrapinnus notomelas, Schizodon nasutus, Hoplisoma ehrhardti, Psalidodon bockmanni, Cetopsorhamdia iheringi, Imparfinis schubarti, Apareiodon affinis, Rineloricaria pentamaculata, Saxatilia britskii, Synbranchus marmoratus, Acestrorhynchus lacustris, Hypostomus nigromaculatus, Cichlasoma paranaense, Piabina argentea, Ancistrus sp., Leporinus amblyrhynchus, Osteogaster aenea, Hypostomus albopunctatus, Apareiodon ibitiensis, Neoplecostomus yapo, Gymnotus inaequilabiatus, Imparfinis mirini, Bryconamericus turiuba, Leporinus octofasciatus, Hypostomus paulinus, Apareiodon piracicabae, Iheringichthys labrosus, Parodon nasus, Hypostomus hermanni, Cambeva diabola, Hisonotus francirochai, Otothyropsis biamnicus, Phenacorhamdia tenebrosa, Hypostomus regani, Heptapterus longicauda, Crenicichla sp. 1, Prochilodus lineatus, Crenicichla jaguarensis, Pimelodella gracilis, Hypostomus tietensis, Hypostomus iheringii, Galeocharax gulo, Pimelodus microstoma, Tatia neivai, Pimelodella avanhandavae, Sternopygus macrurus, Bryconamericus coeruleus, Rineloricaria latirostris, Proloricaria prolixa, Hypostomus topavae, Oligosarcus pintoi, Cetopsis gobioides, Hisonotus pachysarkos, Psalidodon schubarti, Hyphessobrycon boulengeri, Apareiodon vladii, Iheringichthys syi, Hypostomus robertsoni, Neoplecostomus sp. 2, Megalancistrus parananus, Heptapterus mustelinus, Apteronotus albifrons, Cambeva horacioi, Planaltina kaingang, Apteronotus caudimaculosus, Characidium heirmostigmata, Odontostilbe avanhandava, Aphyocharax sp., Hypostomus margaritifer, Hoplisoma lacrimostigmata, Hoplias intermedius, Curculionichthys oliveirai, Pimelodus paranaensis, Hypostomus sp. 3, Bryconamericus misei, Curculionichthys insperatus, Glanidium cesarpintoi, Cyphocharax cf. corumbae, Crenicichla jupiaensis (EN), Hypostomus sp. 4, Hypostomus sp. 2, Diapoma sp., Apareiodon sp. 2, Cnesterodon sp. 1, Iheringichthys sp., and Cambeva perobana</t>
  </si>
  <si>
    <t>Geophagus iporangensis, Astyanax lacustris, Rhamdia quelen, Cambeva davisi, Hoplias malabaricus, Phalloceros harpagos, Mimagoniates microlepis, Psalidodon bifasciatus, Hoplisoma ehrhardti, Synbranchus marmoratus, Oligosarcus longirostris, Psalidodon minor, Kronichthys lacerta, Rhamdia voulezi, Astyanax laticeps, Hypostomus derbyi, Callichthys callichthys, Deuterodon langei, Apareiodon vittatus, Isbrueckerichthys duseni, Rhamdia branneri, Deuterodon iguape, Acentronichthys leptos, Hyphessobrycon bifasciatus, Characidium pterostictum, Deuterodon ribeirae, Hisonotus leucofrenatus, Hyphessobrycon reticulatus, Psalidodon serratus, Scleromystax barbatus, Deuterodon janeiroensis, Characidium lanei, Hollandichthys multifasciatus, Hyphessobrycon griemi, Hypostomus commersoni, Deuterodon luetkenii, Psalidodon dissimilis, Rineloricaria kronei, Phalloceros pellos, Pseudotothyris obtusa, Mimagoniates lateralis (EN), Parotocinclus maculicauda, Poecilia vivipara, Hypostomus interruptus, Hyphessobrycon boulengeri, Microglanis cottoides, Scleromystax macropterus (EN), Cyphocharax santacatarinae, Rineloricaria maacki, Bryconamericus microcephalus, Pimelodella transitoria, Schizolecis guntheri, Ancistrus multispinnis, Characidium travassosi, Pareiorhaphis azygolechis, Spintherobolus ankoseion (EN), Cambeva iheringi, Rhamdioglanis transfasciatus, Glandulocauda caerulea, Gymnotus pantherinus, Crenicichla lacustris, Corydoras longipinnis, Rhamdiopsis moreirai, Heptapterus stewarti, Rachoviscus crassiceps (EN), Rhamdioglanis frenatus, Rhamdia sp., Crenicichla lacustris, Ancistrus abilhoai, Gymnotus sylvius, Australoheros kaaygua, Crenicichla tingui, Oligosarcus jenynsii, Atlantirivulus paranaguensis, Kronichthys subteres, Phalloceros alessandrae, Phalloceros buckupi, Atlantirivulus luelingi, Cambeva cubataonis, Homodiaetus graciosa, Phalloceros megapolos, Australoheros sp., Cambeva piraquara (CR), Isbrueckerichthys epakmos, Listrura boticario, Phalloptychus januarius, Astyanax guaricana, Cambeva guaraquessaba, Hoplisoma steindachneri, Hypostomus agna, Leptopanchax aureoguttatus, Microglanis parahybae, Phallotorynus fasciolatus (CR PEX), Pseudocorynopoma heterandria, and Rineloricaria langei</t>
  </si>
  <si>
    <t>Amaralia oviraptor (0.83), Myloplus tiete (EN) (0.83), and Trachelyopterus sp.</t>
  </si>
  <si>
    <t>Myloplus tiete (EN) (1.0) and Trachelyopterus sp. (1.0)</t>
  </si>
  <si>
    <t>Geophagus iporangensis, Astyanax lacustris, Rhamdia quelen, Cambeva davisi, Hoplias malabaricus, Phalloceros harpagos, Mimagoniates microlepis, Psalidodon bifasciatus, Hoplisoma ehrhardti, Synbranchus marmoratus, Oligosarcus longirostris, Psalidodon minor, Kronichthys lacerta, Rhamdia voulezi, Astyanax laticeps, Hypostomus derbyi, Callichthys callichthys, Deuterodon langei, Apareiodon vittatus, Rhamdia branneri, Deuterodon iguape, Hypostomus myersi, Acentronichthys leptos, Hyphessobrycon bifasciatus, Characidium pterostictum, Deuterodon ribeirae, Hisonotus leucofrenatus, Hyphessobrycon reticulatus, Psalidodon serratus, Scleromystax barbatus, Deuterodon janeiroensis, Characidium lanei, Hollandichthys multifasciatus, Hyphessobrycon griemi, Hypostomus commersoni, Deuterodon luetkenii, Psalidodon dissimilis, Rineloricaria kronei, Phalloceros pellos, Pseudotothyris obtusa, Cambeva castroi, Mimagoniates lateralis (EN), Parotocinclus maculicauda, Poecilia vivipara, Hypostomus interruptus, Hyphessobrycon boulengeri, Microglanis cottoides, Scleromystax macropterus (EN), Cyphocharax santacatarinae, Rineloricaria maacki, Bryconamericus microcephalus, Pimelodella transitoria, Schizolecis guntheri, Ancistrus multispinnis, Characidium travassosi, Pareiorhaphis azygolechis, Spintherobolus ankoseion (EN), Rhamdioglanis transfasciatus, Glandulocauda caerulea, Gymnotus pantherinus, Rhamdia sp., Crenicichla lacustris, Ancistrus abilhoai, Corydoras longipinnis, Rhamdiopsis moreirai, Heptapterus stewarti, Rachoviscus crassiceps (EN), Rhamdioglanis frenatus, Gymnotus sylvius, Australoheros kaaygua, Crenicichla tingui, Oligosarcus jenynsii, Cnesterodon carnegiei (VU), Kronichthys subteres, Phalloceros alessandrae, Phalloceros buckupi, Atlantirivulus luelingi, Cambeva cubataonis, Homodiaetus graciosa, Australoheros sp., Cambeva piraquara (CR), Listrura boticario, Phalloptychus januarius, Astyanax guaricana, Cambeva guaraquessaba, Hoplisoma steindachneri, Hyphessobrycon taurocephalus (CR PEX), Hypostomus agna, Leptopanchax aureoguttatus, Microglanis parahybae, Phallotorynus fasciolatus (CR PEX), and Rineloricaria langei</t>
  </si>
  <si>
    <t>Extinction attribute</t>
  </si>
  <si>
    <t>Endemicity attribute</t>
  </si>
  <si>
    <t>Species/Area attribute</t>
  </si>
  <si>
    <t>Total</t>
  </si>
  <si>
    <t>Priority index (PI)</t>
  </si>
  <si>
    <t>Psalidodon gymnogenys (0.38), Ancistrus agostinhoi (0.79),  Jenynsia diphyes (NT) (0.61), and Neoplecostomus sp. 1 (0.86)</t>
  </si>
  <si>
    <t>Geophagus iporangensis, Astyanax lacustris, Cambeva davisi, Hoplias malabaricus, Phalloceros harpagos, Oligosarcus paranensis, Psalidodon bifasciatus, Hoplisoma ehrhardti, Synbranchus marmoratus, Crenicichla iguassuensis, Oligosarcus longirostris, Psalidodon minor, Hypostomus albopunctatus, Rhamdia voulezi, Hypostomus derbyi, Callichthys callichthys, Pimelodus ortmanni, Ancistrus mullerae, Crenicichla tesay, Psalidodon gymnogenys, Apareiodon vittatus, Otothyropsis biamnicus, Rhamdia branneri, Hypostomus myersi, Psalidodon gymnodontus, Glanidium ribeiroi, Hyphessobrycon reticulatus, Psalidodon serratus, Pareiorhaphis parmula, Cambeva stawiarski, Pimelodus britskii, Bryconamericus ikaa, Hypostomus commersoni, Tatia jaracatia, Psalidodon dissimilis, Ancistrus agostinhoi, Characidium sp. 1, Hoplisoma carlae, Cambeva castroi, Astyanax jordanensis, Cyphocharax santacatarinae, Bryconamericus pyahu, Jenynsia diphyes (NT), Rineloricaria maacki, Neoplecostomus sp. 1, Cambeva igobi (VU), Characidium travassosi, Diapoma potamohadros, Cambeva crassicaudata (EN), Rhamdia sp., Ancistrus abilhoai, Cambeva papillifera (EN), Steindachneridion melanodermatum (EN), Heptapterus hollandi, Jenynsia eigenmanni, Australoheros kaaygua, Cambeva plumbea, Hisonotus yasi, Hypostomus nigropunctatus, Australoheros angiru, Gymnogeophagus taroba (NT), Heptapterus sp., Cambeva taroba, Cnesterodon omorgmatos (CR), and Crenicichla sp. 2</t>
  </si>
  <si>
    <t>Geophagus iporangensis, Astyanax lacustris, Rhamdia quelen, Cambeva davisi, Hoplias malabaricus, Phalloceros harpagos, Psalidodon bifasciatus, Hoplisoma ehrhardti, Crenicichla iguassuensis, Oligosarcus longirostris, Psalidodon minor, Hypostomus albopunctatus, Rhamdia voulezi, Hypostomus derbyi, Callichthys callichthys, Pimelodus ortmanni, Ancistrus mullerae, Crenicichla tesay, Psalidodon gymnogenys, Apareiodon vittatus, Rhamdia branneri, Hypostomus myersi, Psalidodon gymnodontus, Glanidium ribeiroi, Hyphessobrycon reticulatus, Psalidodon serratus, Pareiorhaphis parmula, Cambeva stawiarski, Pimelodus britskii, Bryconamericus ikaa, Hypostomus commersoni, Psalidodon dissimilis, Ancistrus agostinhoi, Characidium sp. 1, Cambeva castroi, Astyanax jordanensis, Jenynsia diphyes (NT), Rineloricaria maacki, Neoplecostomus sp. 1, Cambeva igobi (VU), Characidium travassosi, Diapoma potamohadros, Cambeva crassicaudata (EN), Rhamdia sp., Ancistrus abilhoai, Cambeva papillifera (EN), Steindachneridion melanodermatum (EN), Heptapterus stewarti, Heptapterus hollandi, Jenynsia eigenmanni, Cambeva cauim, Cambeva plumbea, Hypostomus nigropunctatus, Australoheros angiru, Heptapterus sp., Cambeva taroba, Cambeva mboycy (EN), Cambeva melanoptera, Cnesterodon omorgmatos (CR), and Crenicichla sp. 2</t>
  </si>
  <si>
    <t>Geophagus iporangensis, Astyanax lacustris, Cambeva davisi, Hoplias malabaricus, Phalloceros harpagos, Psalidodon bifasciatus, Hoplisoma ehrhardti, Crenicichla iguassuensis, Oligosarcus longirostris, Psalidodon minor, Hypostomus albopunctatus, Rhamdia voulezi, Hypostomus derbyi, Callichthys callichthys, Pimelodus ortmanni, Ancistrus mullerae, Crenicichla tesay, Psalidodon gymnogenys, Apareiodon vittatus, Rhamdia branneri, Hypostomus myersi, Psalidodon gymnodontus, Glanidium ribeiroi, Hyphessobrycon reticulatus, Psalidodon serratus, Pareiorhaphis parmula, Cambeva stawiarski, Pimelodus britskii, Bryconamericus ikaa, Hypostomus commersoni, Psalidodon dissimilis, Ancistrus agostinhoi, Characidium sp. 1, Cambeva castroi, Astyanax jordanensis, Jenynsia diphyes (NT), Rineloricaria maacki, Neoplecostomus sp. 1, Cambeva igobi (VU), Characidium travassosi, Diapoma potamohadros, Cambeva crassicaudata (EN), Rhamdia sp., Ancistrus abilhoai, Cambeva papillifera (EN), Steindachneridion melanodermatum (EN), Heptapterus stewarti, Heptapterus hollandi, Jenynsia eigenmanni, Cambeva cauim, Cambeva plumbea, Hypostomus nigropunctatus, Australoheros angiru, Heptapterus sp., Cambeva taroba, Cambeva mboycy (EN), Cambeva melanoptera, Cnesterodon omorgmatos (CR), and Crenicichla sp. 2</t>
  </si>
  <si>
    <t>Geophagus iporangensis, Astyanax lacustris, Cambeva davisi, Phalloceros harpagos, Psalidodon bifasciatus, Hoplisoma ehrhardti, Crenicichla iguassuensis, Oligosarcus longirostris, Psalidodon minor, Hypostomus albopunctatus, Rhamdia voulezi, Hypostomus derbyi, Pimelodus ortmanni, Ancistrus mullerae, Crenicichla tesay, Psalidodon gymnogenys, Apareiodon vittatus, Rhamdia branneri, Hypostomus myersi, Psalidodon gymnodontus, Glanidium ribeiroi, Hyphessobrycon reticulatus, Pareiorhaphis parmula, Cambeva stawiarski, Pimelodus britskii, Hypostomus commersoni, Psalidodon dissimilis, Ancistrus agostinhoi, Characidium sp. 1, Cambeva castroi, Astyanax jordanensis, Jenynsia diphyes (NT), Neoplecostomus sp. 1, Cambeva igobi (VU), Characidium travassosi, Diapoma potamohadros, Cambeva crassicaudata (EN), Rhamdia sp., Cambeva papillifera (EN), Steindachneridion melanodermatum (EN), Heptapterus stewarti, Heptapterus hollandi, Jenynsia eigenmanni, Cambeva cauim, Cambeva plumbea, Hypostomus nigropunctatus, Australoheros angiru, Cambeva taroba, Cambeva mboycy (EN), Cambeva melanoptera, and Cnesterodon omorgmatos (CR)</t>
  </si>
  <si>
    <t>Geophagus iporangensis, Astyanax lacustris, Cambeva davisi, Hoplias malabaricus, Phalloceros harpagos, Mimagoniates microlepis, Psalidodon bifasciatus, Hoplisoma ehrhardti, Crenicichla iguassuensis, Oligosarcus longirostris, Psalidodon minor, Hypostomus albopunctatus, Rhamdia voulezi, Hypostomus derbyi, Callichthys callichthys, Pimelodus ortmanni, Ancistrus mullerae, Crenicichla tesay, Psalidodon gymnogenys, Apareiodon vittatus, Rhamdia branneri, Hypostomus myersi, Psalidodon gymnodontus, Glanidium ribeiroi, Hyphessobrycon reticulatus, Psalidodon serratus, Pareiorhaphis parmula, Cambeva stawiarski, Pimelodus britskii, Bryconamericus ikaa, Hypostomus commersoni, Psalidodon dissimilis, Ancistrus agostinhoi, Characidium sp. 1, Cambeva castroi, Astyanax jordanensis, Jenynsia diphyes (NT), Rineloricaria maacki, Neoplecostomus sp. 1, Cambeva igobi (VU), Characidium travassosi, Diapoma potamohadros, Cambeva crassicaudata (EN), Rhamdia sp., Ancistrus abilhoai, Cambeva papillifera (EN), Steindachneridion melanodermatum (EN), Heptapterus stewarti, Heptapterus hollandi, Jenynsia eigenmanni, Cambeva cauim, Cambeva plumbea, Hypostomus nigropunctatus, Australoheros angiru, Heptapterus sp., Cambeva taroba, Cambeva mboycy (EN), Cambeva melanoptera, Cnesterodon omorgmatos (CR), and Crenicichla sp. 2</t>
  </si>
  <si>
    <t>Geophagus iporangensis, Astyanax lacustris, Rhamdia quelen, Psalidodon paranae, Cambeva davisi, Hoplias malabaricus, Phalloceros harpagos, Psalidodon bifasciatus, Hoplisoma ehrhardti, Synbranchus marmoratus, Megaleporinus obtusidens, Crenicichla iguassuensis, Oligosarcus longirostris, Psalidodon minor, Hypostomus albopunctatus, Rhamdia voulezi, Hypostomus derbyi, Pimelodus ortmanni, Ancistrus mullerae, Crenicichla tesay, Psalidodon gymnogenys, Apareiodon vittatus, Otothyropsis biamnicus, Rhamdia branneri, Hypostomus myersi, Psalidodon gymnodontus, Glanidium ribeiroi, Hyphessobrycon reticulatus, Psalidodon serratus, Cambeva stawiarski, Pimelodus britskii, Bryconamericus ikaa, Hypostomus commersoni, Tatia jaracatia, Psalidodon dissimilis, Ancistrus agostinhoi, Characidium sp. 1, Hoplisoma carlae, Cyphocharax santacatarinae, Jenynsia diphyes (NT), Neoplecostomus sp. 1, Diapoma potamohadros, Bryconamericus pyahu, Rhamdia sp., Steindachneridion melanodermatum (EN), Crenicichla tuca, Heptapterus hollandi, Australoheros kaaygua, Hisonotus yasi, Crenicichla tapii, and Gymnogeophagus taroba (NT)</t>
  </si>
  <si>
    <t>Geophagus iporangensis, Astyanax lacustris, Cambeva davisi, Hoplias malabaricus, Phalloceros harpagos, Psalidodon bifasciatus, Hoplisoma ehrhardti, Synbranchus marmoratus, Megaleporinus obtusidens, Crenicichla iguassuensis, Oligosarcus longirostris, Psalidodon minor, Hypostomus albopunctatus, Rhamdia voulezi, Hypostomus derbyi, Pimelodus ortmanni, Ancistrus mullerae, Crenicichla tesay, Psalidodon gymnogenys, Apareiodon vittatus, Otothyropsis biamnicus, Rhamdia branneri, Hypostomus myersi, Psalidodon gymnodontus, Glanidium ribeiroi, Hyphessobrycon reticulatus, Psalidodon serratus, Pimelodus britskii, Bryconamericus ikaa, Hypostomus commersoni, Tatia jaracatia, Psalidodon dissimilis, Ancistrus agostinhoi, Characidium sp. 1, Hoplisoma carlae, Cyphocharax santacatarinae, Jenynsia diphyes (NT), Neoplecostomus sp. 1, Diapoma potamohadros, Bryconamericus pyahu, Rhamdia sp., Steindachneridion melanodermatum (EN), Crenicichla tuca, Heptapterus hollandi, Australoheros kaaygua, Jenynsia eigenmanni, Hisonotus yasi, Australoheros angiru, Crenicichla tapii, and Gymnogeophagus taroba (NT)</t>
  </si>
  <si>
    <t>Geophagus iporangensis, Astyanax lacustris, Rhamdia quelen, Cambeva davisi, Hoplias malabaricus, Phalloceros harpagos, Psalidodon bifasciatus, Hoplisoma ehrhardti, Synbranchus marmoratus, Megaleporinus obtusidens, Crenicichla iguassuensis, Oligosarcus longirostris, Psalidodon minor, Hypostomus albopunctatus, Rhamdia voulezi, Hypostomus derbyi, Pimelodus ortmanni, Ancistrus mullerae, Crenicichla tesay, Psalidodon gymnogenys, Apareiodon vittatus, Otothyropsis biamnicus, Rhamdia branneri, Hypostomus myersi, Psalidodon gymnodontus, Glanidium ribeiroi, Hyphessobrycon reticulatus, Psalidodon serratus, Cambeva stawiarski, Pimelodus britskii, Bryconamericus ikaa, Hypostomus commersoni, Tatia jaracatia, Psalidodon dissimilis, Ancistrus agostinhoi, Characidium sp. 1, Hplisoma carlae, Cyphocharax santacatarinae, Jenynsia diphyes (NT), Neoplecostomus sp. 1, Diapoma potamohadros, Bryconamericus pyahu, Rhamdia sp., Steindachneridion melanodermatum (EN), Crenicichla tuca, Heptapterus hollandi, Australoheros kaaygua, Hisonotus yasi, Australoheros angiru, Crenicichla tapii, and Gymnogeophagus taroba (NT)</t>
  </si>
  <si>
    <t>Geophagus iporangensis, Astyanax lacustris, Cambeva davisi, Hoplias malabaricus, Phalloceros harpagos, Oligosarcus paranensis, Psalidodon bifasciatus, Hoplisoma ehrhardti, Crenicichla iguassuensis, Oligosarcus longirostris, Psalidodon minor, Hypostomus albopunctatus, Rhamdia voulezi, Hypostomus derbyi, Pimelodus ortmanni, Crenicichla tesay, Psalidodon gymnogenys, Apareiodon vittatus, Rhamdia branneri, Hypostomus myersi, Psalidodon gymnodontus, Glanidium ribeiroi, Hyphessobrycon reticulatus, Pareiorhaphis parmula, Cambeva stawiarski, Pimelodus britskii, Hypostomus commersoni, Psalidodon dissimilis, Ancistrus agostinhoi, Characidium sp. 1, Cambeva castroi, Astyanax jordanensis, Jenynsia diphyes (NT), Neoplecostomus sp. 1, Cambeva igobi (VU), Characidium travassosi, Diapoma potamohadros, Cambeva crassicaudata (EN), Rhamdia sp., Cambeva papillifera (EN), Steindachneridion melanodermatum (EN), Heptapterus hollandi, Jenynsia eigenmanni, Cambeva plumbea, Hypostomus nigropunctatus, Australoheros angiru, Cambeva taroba, and Cnesterodon omorgmatos (CR)</t>
  </si>
  <si>
    <t>Geophagus iporangensis, Astyanax lacustris, Cambeva davisi, Phalloceros harpagos, Psalidodon bifasciatus, Hoplisoma ehrhardti, Crenicichla iguassuensis, Oligosarcus longirostris, Psalidodon minor, Hypostomus albopunctatus, Rhamdia voulezi, Hypostomus derbyi, Pimelodus ortmanni, Crenicichla tesay, Psalidodon gymnogenys, Apareiodon vittatus, Rhamdia branneri, Hypostomus myersi, Psalidodon gymnodontus, Glanidium ribeiroi, Hyphessobrycon reticulatus, Cambeva stawiarski, Pimelodus britskii, Hypostomus commersoni, Psalidodon dissimilis, Ancistrus agostinhoi, Characidium sp. 1, Cambeva castroi, Astyanax jordanensis, Jenynsia diphyes (NT), Neoplecostomus sp. 1, Cambeva igobi (VU), Characidium travassosi, Diapoma potamohadros, Cambeva crassicaudata (EN), Rhamdia sp., Cambeva papillifera (EN), Steindachneridion melanodermatum (EN), Heptapterus hollandi, Cambeva plumbea, Hypostomus nigropunctatus, Australoheros angiru, Cambeva taroba, and Cnesterodon omorgmatos (CR)</t>
  </si>
  <si>
    <t>Geophagus iporangensis, Hypostomus ancistroides, Astyanax lacustris, Rhamdia quelen, Psalidodon paranae, Cambeva davisi, Psalidodon fasciatus, Hoplias malabaricus, Phalloceros harpagos, Bryconamericus iheringii, Characidium zebra, Oligosarcus paranensis, Hypostomus strigaticeps, Piabarchus stramineus, Serrapinnus notomelas, Schizodon nasutus, Hoplisoma ehrhardti, Psalidodon bockmanni, Cetopsorhamdia iheringi, Imparfinis schubarti, Apareiodon affinis, Rineloricaria pentamaculata, Saxatilia britskii, Synbranchus marmoratus, Acestrorhynchus lacustris, Hypostomus nigromaculatus, Megaleporinus obtusidens, Cichlasoma paranaense, Piabina argentea, Leporinus friderici, Ancistrus sp., Leporinus amblyrhynchus, Steindachnerina insculpta, Osteogaster aenea, Hypostomus albopunctatus, Apareiodon ibitiensis, Neoplecostomus yapo, Gymnotus inaequilabiatus, Imparfinis mirini, Bryconamericus turiuba, Leporinus octofasciatus, Hypostomus paulinus, Apareiodon piracicabae, Iheringichthys labrosus, Characidium gomesi, Callichthys callichthys, Moenkhausia bonita, Pimelodus maculatus, Parodon nasus, Hypostomus hermanni, Leporinus striatus, Cambeva diabola, Hisonotus francirochai, Otothyropsis biamnicus, Phenacorhamdia tenebrosa, Leporellus vittatus, Schizodon intermedius, Hypostomus regani, Heptapterus longicauda, Isbrueckerichthys calvus, Crenicichla sp. 1, Prochilodus lineatus, Gymnotus omarorum, Crenicichla jaguarensis, Moenkhausia intermedia, Pimelodella gracilis, Hypostomus tietensis, Aphyocharax anisitsi, Hypostomus iheringii, Salminus hilarii, Eigenmannia trilineata, Galeocharax gulo, Pimelodus microstoma, Cnesterodon hypselurus, Pimelodella meeki, Serrasalmus maculatus, Tatia neivai, Eigenmannia virescens, Megaleporinus piavussu, Pimelodella avanhandavae, Hoplosternum littorale, Microglanis garavelloi, Sternopygus macrurus, Bryconamericus coeruleus, Rineloricaria latirostris, Proloricaria prolixa, Hypostomus topavae, Oligosarcus pintoi, Cetopsis gobioides, Cheirodon stenodon, Iheringichthys syi, Salminus brasiliensis, Megalancistrus parananus, Pinirampus pirinampu, Pseudopimelodus mangurus, Rhinodoras dorbignyi, Apteronotus albifrons, Megalonema platanum, Piaractus mesopotamicus, Schizodon altoparanae (NT), Cyphocharax nagelii, Psalidodon anisitsi, Apteronotus caudimaculosus, Crenicichla haroldoi, Pseudoplatystoma corruscans (VU), Odontostilbe avanhandava, Isbrueckerichthys saxicola (EN), Pyrrhulina australis, Rhinelepis aspera, Aphyocharax sp., Hisonotus depressicauda, Hypostomus margaritifer, Hypostomus multidens, Brycon nattereri, Pimelodus paranaensis, Serrapinnus heterodon, Curculionichthys insperatus, Glanidium cesarpintoi, Ageneiosus militaris, Leporinus paranensis, Bunocephalus larai, Eigenmannia sp., Neoplecostomus paranensis, Rhyacoglanis paranensis, Steindachneridion scriptum (EN), Crenicichla sp., and Sternarchorhynchus britskii (EN)</t>
  </si>
  <si>
    <t>Geophagus iporangensis, Hypostomus ancistroides, Astyanax lacustris, Rhamdia quelen, Psalidodon paranae, Psalidodon fasciatus, Hoplias malabaricus, Phalloceros harpagos, Bryconamericus iheringii, Characidium zebra, Oligosarcus paranensis, Hypostomus strigaticeps, Piabarchus stramineus, Serrapinnus notomelas, Schizodon nasutus, Cetopsorhamdia iheringi, Imparfinis schubarti, Apareiodon affinis, Saxatilia britskii, Synbranchus marmoratus, Acestrorhynchus lacustris, Megaleporinus obtusidens, Cichlasoma paranaense, Piabina argentea, Leporinus friderici, Leporinus amblyrhynchus, Steindachnerina insculpta, Hypostomus albopunctatus, Gymnotus inaequilabiatus, Imparfinis mirini, Leporinus octofasciatus, Hypostomus paulinus, Apareiodon piracicabae, Iheringichthys labrosus, Callichthys callichthys, Moenkhausia bonita, Pimelodus maculatus, Parodon nasus, Hypostomus hermanni, Leporinus striatus, Phenacorhamdia tenebrosa, Leporellus vittatus, Hypostomus regani, Crenicichla sp. 1, Prochilodus lineatus, Moenkhausia intermedia, Pimelodella gracilis, Hypostomus tietensis, Aphyocharax anisitsi, Hypostomus iheringii, Salminus hilarii, Eigenmannia trilineata, Galeocharax gulo, Pimelodus microstoma, Serrasalmus maculatus, Tatia neivai, Eigenmannia virescens, Megaleporinus piavussu, Pimelodella avanhandavae, Hoplosternum littorale, Sternopygus macrurus, Hypostomus topavae, Oligosarcus pintoi, Cetopsis gobioides, Psalidodon schubarti, Salminus brasiliensis, Steindachnerina brevipinna, Megalancistrus parananus, Pseudopimelodus mangurus, Rhinodoras dorbignyi, Apteronotus albifrons, Megalonema platanum, Piaractus mesopotamicus, Schizodon altoparanae (NT), Brycon orbignyanus (CR), Cyphocharax nagelii, Rhaphiodon vulpinus, Crenicichla haroldoi, Pseudoplatystoma corruscans (VU), Odontostilbe avanhandava, Leporinus lacustris, Moenkhausia sanctaefilomenae, Pyrrhulina australis, Aphyocharax sp., Hypostomus margaritifer, Hoplias intermedius, Apteronotus ellisi, Pimelodus paranaensis, Loricaria sp., Serrapinnus heterodon, Serrapinnus sp. 1, Ageneiosus militaris, Poecilia hollandi, Hemisorubim platyrhynchos, Melanorivulus sp., Hoplias misionera, Planaltina britskii, Zungaro jahu (VU), Amaralia oviraptor, Characidium sp. 3, Myloplus tiete (EN), and Trachelyopterus sp.</t>
  </si>
  <si>
    <t>Geophagus iporangensis, Hypostomus ancistroides, Astyanax lacustris, Rhamdia quelen, Psalidodon paranae, Psalidodon fasciatus, Hoplias malabaricus, Phalloceros harpagos, Bryconamericus iheringii, Characidium zebra, Hypostomus strigaticeps, Piabarchus stramineus, Serrapinnus notomelas, Schizodon nasutus, Cetopsorhamdia iheringi, Imparfinis schubarti, Apareiodon affinis, Saxatilia britskii, Synbranchus marmoratus, Acestrorhynchus lacustris, Megaleporinus obtusidens, Cichlasoma paranaense, Piabina argentea, Leporinus friderici, Leporinus amblyrhynchus, Steindachnerina insculpta, Hypostomus albopunctatus, Gymnotus inaequilabiatus, Imparfinis mirini, Leporinus octofasciatus, Hypostomus paulinus, Apareiodon piracicabae, Iheringichthys labrosus, Callichthys callichthys, Moenkhausia bonita, Pimelodus maculatus, Parodon nasus, Hypostomus hermanni, Leporinus striatus, Phenacorhamdia tenebrosa, Leporellus vittatus, Hypostomus regani, Crenicichla sp. 1, Prochilodus lineatus, Moenkhausia intermedia, Pimelodella gracilis, Hypostomus tietensis, Aphyocharax anisitsi, Hypostomus iheringii, Salminus hilarii, Eigenmannia trilineata, Galeocharax gulo, Pimelodus microstoma, Serrasalmus maculatus, Tatia neivai, Eigenmannia virescens, Megaleporinus piavussu, Pimelodella avanhandavae, Hoplosternum littorale, Sternopygus macrurus, Hypostomus topavae, Oligosarcus pintoi, Cetopsis gobioides, Psalidodon schubarti, Salminus brasiliensis, Steindachnerina brevipinna, Megalancistrus parananus, Pseudopimelodus mangurus, Rhinodoras dorbignyi, Apteronotus albifrons, Megalonema platanum, Piaractus mesopotamicus, Schizodon altoparanae (NT), Brycon orbignyanus (CR), Cyphocharax nagelii, Rhaphiodon vulpinus, Crenicichla haroldoi, Pseudoplatystoma corruscans (VU), Odontostilbe avanhandava, Leporinus lacustris, Moenkhausia sanctaefilomenae, Pyrrhulina australis, Aphyocharax sp., Hypostomus margaritifer, Hoplias intermedius, Apteronotus ellisi, Pimelodus paranaensis, Loricaria sp., Serrapinnus heterodon, Serrapinnus sp. 1, Ageneiosus militaris, Poecilia hollandi, Hemisorubim platyrhynchos, Melanorivulus sp., Hoplias misionera, Planaltina britskii, Zungaro jahu (VU), Amaralia oviraptor, Characidium sp. 3, Myloplus tiete (EN), and Trachelyopterus sp.</t>
  </si>
  <si>
    <t>Grid size</t>
  </si>
  <si>
    <t>Simpatric species (N)</t>
  </si>
  <si>
    <t>Simpatric species</t>
  </si>
  <si>
    <t>Equivalent grid</t>
  </si>
  <si>
    <t>Score (E)</t>
  </si>
  <si>
    <t>Geophagus iporangensis, Hypostomus ancistroides, Astyanax lacustris, Rhamdia quelen, Psalidodon paranae, Psalidodon fasciatus, Hoplias malabaricus, Phalloceros harpagos, Bryconamericus iheringii, Characidium zebra, Oligosarcus paranensis, Piabarchus stramineus, Serrapinnus notomelas, Schizodon nasutus, Cetopsorhamdia iheringi, Imparfinis schubarti, Apareiodon affinis, Saxatilia britskii, Synbranchus marmoratus, Acestrorhynchus lacustris, Megaleporinus obtusidens, Cichlasoma paranaense, Crenicichla iguassuensis, Piabina argentea, Leporinus friderici, Ancistrus sp., Steindachnerina insculpta, Hypostomus albopunctatus, Gymnotus inaequilabiatus, Imparfinis mirini, Leporinus octofasciatus, Hypostomus derbyi, Iheringichthys labrosus, Callichthys callichthys, Moenkhausia bonita, Pimelodus maculatus, Crenicichla tesay, Parodon nasus, Apareiodon vittatus, Leporinus striatus, Leporellus vittatus, Hypostomus regani, Crenicichla sp. 1, Prochilodus lineatus, Crenicichla jaguarensis, Moenkhausia intermedia, Pimelodella gracilis, Aphyocharax anisitsi, Hypostomus iheringii, Salminus hilarii, Eigenmannia trilineata, Galeocharax gulo, Pimelodus microstoma, Cambeva stawiarski, Pimelodus britskii, Serrasalmus maculatus, Hypostomus commersoni, Eigenmannia virescens, Hoplosternum littorale, Sternopygus macrurus, Deuterodon luetkenii, Diapoma guarani, Corydoras carlae, Cetopsis gobioides, Psalidodon schubarti, Salminus brasiliensis, Steindachnerina brevipinna, Megalancistrus parananus, Catathyridium jenynsii, Heptapterus mustelinus, Pinirampus pirinampu, Pseudopimelodus mangurus, Rhinodoras dorbignyi, Apteronotus albifrons, Megalonema platanum, Piaractus mesopotamicus, Brycon orbignyanus (CR), Loricariichthys rostratus, Rhaphiodon vulpinus, Apteronotus caudimaculosus, Pseudoplatystoma corruscans (VU), Crenicichla mandelburgeri, Roeboides descalvadensis, Leporinus lacustris, Moenkhausia sanctaefilomenae, Pyrrhulina australis, Rhinelepis aspera, Aphyocharax sp., Hemiodus orthonops, Bryconamericus exodon, Hoplias intermedius, Steindachneridion melanodermatum (EN), Apteronotus ellisi, Saxatilia lepidota, Tetranogopterus argenteus, Gymnogeophagus setequedas, Hypophthalmus oremaculatus, Loricaria sp., Loricariichthys platymetopon, Pimelodella taenioptera, Ageneiosus ucayalensis, Auchenipterus osteomystax, Odontostilbe pequira, Serrasalmus marginatus, Ageneiosus militaris, Cynopotamus kincaidi, Pterodoras granulosus, Trachelyopterus galeatus, Bujurquina vittata, Hemisorubim platyrhynchos, Hypostomus cochliodon, Megaleporinus macrocephalus, Otocinclus vittatus, Platydoras armatulus, Trachydoras paraguayensis, Ageneiosus inermis, Ancistrus cirrhosus, Gymnotus pantanal, Moenkhausia forestii, Pachyurus bonariensis, Pimelodus mysteriosus, Pimelodus ornatus, Plagioscion squamosissimus, Sorubim lima, Aphyocharax dentatus, Galeocharax humeralis, Ossancora eigenamnni, Paravandellia oxyptera, Psellogrammus kennedyi, Rhamphichthys hahni, Zungaro jahu (VU), Abramites hypselonotus, Farlowella hahni, Gymnotus paraguensis, Moenkhausia dichroura, Platanichthys platana, Psalidodon leonidas, Pterygoplichthys ambrosettii, Steindachneridion scriptum (EN), Triportheus nematurus, Acestrorhynchus pantaneiro, Apistogramma commbrae, Apteronotus acidops, Astronotus crassipinnis, Hoplisoma gryphus, Hoplisoma sp. 2, Crenicichla vittata, Engraulisoma taeniatum, Hypostomus ternetzi, Ituglanis herberti, Oxydoras knerii, Pseudoplatystoma reticulatum, and Roeboides microlepis</t>
  </si>
  <si>
    <t>Geophagus iporangensis, Hypostomus ancistroides, Astyanax lacustris, Rhamdia quelen, Psalidodon paranae, Psalidodon fasciatus, Hoplias malabaricus, Phalloceros harpagos, Bryconamericus iheringii, Characidium zebra, Oligosarcus paranensis, Hypostomus strigaticeps, Piabarchus stramineus, Serrapinnus notomelas, Schizodon nasutus, Cetopsorhamdia iheringi, Imparfinis schubarti, Apareiodon affinis, Saxatilia britskii, Synbranchus marmoratus, Acestrorhynchus lacustris, Megaleporinus obtusidens, Cichlasoma paranaense, Crenicichla iguassuensis, Piabina argentea, Leporinus friderici, Ancistrus sp., Steindachnerina insculpta, Hypostomus albopunctatus, Gymnotus inaequilabiatus, Imparfinis mirini, Leporinus octofasciatus, Hypostomus derbyi, Iheringichthys labrosus, Callichthys callichthys, Moenkhausia bonita, Pimelodus maculatus, Crenicichla tesay, Apareiodon vittatus, Leporinus striatus, Leporellus vittatus, Hypostomus regani, Crenicichla sp. 1, Prochilodus lineatus, Crenicichla jaguarensis, Moenkhausia intermedia, Pimelodella gracilis, Aphyocharax anisitsi, Hypostomus iheringii, Salminus hilarii, Eigenmannia trilineata, Galeocharax gulo, Pimelodus microstoma, Cambeva stawiarski, Pimelodus britskii, Serrasalmus maculatus, Hypostomus commersoni, Eigenmannia virescens, Megaleporinus piavussu, Hoplosternum littorale, Sternopygus macrurus, Deuterodon luetkenii, Diapoma guarani, Corydoras carlae, Cetopsis gobioides, Psalidodon schubarti, Salminus brasiliensis, Steindachnerina brevipinna, Megalancistrus parananus, Catathyridium jenynsii, Heptapterus mustelinus, Pinirampus pirinampu, Pseudopimelodus mangurus, Rhinodoras dorbignyi, Apteronotus albifrons, Megalonema platanum, Piaractus mesopotamicus, Brycon orbignyanus (CR), Cyphocharax nagelii, Loricariichthys rostratus, Rhaphiodon vulpinus, Apteronotus caudimaculosus, Pseudoplatystoma corruscans (VU), Crenicichla mandelburgeri, Roeboides descalvadensis, Leporinus lacustris, Moenkhausia sanctaefilomenae, Pyrrhulina australis, Rhinelepis aspera, Aphyocharax sp., Hemiodus orthonops, Hypostomus multidens, Bryconamericus exodon, Steindachneridion melanodermatum (EN), Apteronotus ellisi, Saxatilia lepidota, Tetranogopterus argenteus, Gymnogeophagus setequedas, Hypophthalmus oremaculatus, Loricaria sp., Loricariichthys platymetopon, Pimelodella taenioptera, Ageneiosus ucayalensis, Auchenipterus osteomystax, Odontostilbe pequira, Serrasalmus marginatus, Ageneiosus militaris, Cynopotamus kincaidi, Pterodoras granulosus, Trachelyopterus galeatus, Bujurquina vittata, Hemisorubim platyrhynchos, Hypostomus cochliodon, Megaleporinus macrocephalus, Otocinclus vittatus, Platydoras armatulus, Trachydoras paraguayensis, Ageneiosus inermis, Ancistrus cirrhosus, Gymnotus pantanal, Moenkhausia forestii, Pachyurus bonariensis, Pimelodus mysteriosus, Pimelodus ornatus, Plagioscion squamosissimus, Sorubim lima, Aphyocharax dentatus, Galeocharax humeralis, Ossancora eigenamnni, Paravandellia oxyptera, Psellogrammus kennedyi, Rhamphichthys hahni, Zungaro jahu (VU), Abramites hypselonotus, Farlowella hahni, Gymnotus paraguensis, Moenkhausia dichroura, Platanichthys platana, Psalidodon leonidas, Pterygoplichthys ambrosettii, Steindachneridion scriptum (EN), Triportheus nematurus, Acestrorhynchus pantaneiro, Apistogramma commbrae, Astronotus crassipinnis, Hoplisoma gryphus, Hoplisoma sp. 2, Crenicichla vittata, Engraulisoma taeniatum, Hypostomus ternetzi, Ituglanis herberti, Oxydoras knerii, Pseudoplatystoma reticulatum, and Roeboides microlepis</t>
  </si>
  <si>
    <t>Geophagus iporangensis, Hypostomus ancistroides, Astyanax lacustris, Rhamdia quelen, Psalidodon paranae, Psalidodon fasciatus, Hoplias malabaricus, Phalloceros harpagos, Bryconamericus iheringii, Characidium zebra, Oligosarcus paranensis, Piabarchus stramineus, Serrapinnus notomelas, Schizodon nasutus, Cetopsorhamdia iheringi, Imparfinis schubarti, Apareiodon affinis, Saxatilia britskii, Synbranchus marmoratus, Acestrorhynchus lacustris, Megaleporinus obtusidens, Cichlasoma paranaense, Crenicichla iguassuensis, Piabina argentea, Leporinus friderici, Ancistrus sp., Steindachnerina insculpta, Hypostomus albopunctatus, Gymnotus inaequilabiatus, Imparfinis mirini, Leporinus octofasciatus, Hypostomus derbyi, Iheringichthys labrosus, Callichthys callichthys, Moenkhausia bonita, Pimelodus maculatus, Crenicichla tesay, Parodon nasus, Apareiodon vittatus, Leporinus striatus, Leporellus vittatus, Hypostomus regani, Crenicichla sp. 1, Prochilodus lineatus, Crenicichla jaguarensis, Moenkhausia intermedia, Pimelodella gracilis, Aphyocharax anisitsi, Hypostomus iheringii, Salminus hilarii, Eigenmannia trilineata, Galeocharax gulo, Pimelodus microstoma, Cambeva stawiarski, Pimelodus britskii, Serrasalmus maculatus, Hypostomus commersoni, Eigenmannia virescens, Hoplosternum littorale, Sternopygus macrurus, Deuterodon luetkenii, Diapoma guarani, Corydoras carlae, Cetopsis gobioides, Psalidodon schubarti, Salminus brasiliensis, Steindachnerina brevipinna, Megalancistrus parananus, Catathyridium jenynsii, Heptapterus mustelinus, Pinirampus pirinampu, Pseudopimelodus mangurus, Rhinodoras dorbignyi, Apteronotus albifrons, Megalonema platanum, Piaractus mesopotamicus, Brycon orbignyanus (CR), Loricariichthys rostratus, Rhaphiodon vulpinus, Apteronotus caudimaculosus, Pseudoplatystoma corruscans (VU), Crenicichla mandelburgeri, Roeboides descalvadensis, Leporinus lacustris, Moenkhausia sanctaefilomenae, Pyrrhulina australis, Rhinelepis aspera, Aphyocharax sp., Hemiodus orthonops, Bryconamericus exodon, Hoplias intermedius, Steindachneridion melanodermatum (EN), Apteronotus ellisi, Saxatilia lepidota, Tetranogopterus argenteus, Gymnogeophagus setequedas, Hypophthalmus oremaculatus, Loricaria sp., Loricariichthys platymetopon, Pimelodella taenioptera, Ageneiosus ucayalensis, Auchenipterus osteomystax, Odontostilbe pequira, Serrasalmus marginatus, Ageneiosus militaris, Cynopotamus kincaidi, Pterodoras granulosus, Trachelyopterus galeatus, Bujurquina vittata, Hemisorubim platyrhynchos, Hypostomus cochliodon, Megaleporinus macrocephalus, Otocinclus vittatus, Platydoras armatulus, Trachydoras paraguayensis, Ageneiosus inermis, Ancistrus cirrhosus, Gymnotus pantanal, Moenkhausia forestii, Pachyurus bonariensis, Pimelodus mysteriosus, Pimelodus ornatus, Plagioscion squamosissimus, Sorubim lima, Aphyocharax dentatus, Galeocharax humeralis, Ossancora eigenamnni, Paravandellia oxyptera, Psellogrammus kennedyi, Rhamphichthys hahni, Zungaro jahu (VU), Abramites hypselonotus, Farlowella hahni, Gymnotus paraguensis, Moenkhausia dichroura, Platanichthys platana, Psalidodon leonidas, Pterygoplichthys ambrosettii, Steindachneridion scriptum (EN), Triportheus nematurus, Acestrorhynchus pantaneiro, Apistogramma commbrae, Apteronotus acidops, Astronotus crassipinnis, Hoplisoma gryphus, Hoplisoma sp. 2, Crenicichla vittata, Engraulisoma taeniatum, Hypostomus ternetzi, Ituglanis herberti, Oxydoras knerii, and Roeboides microlepis</t>
  </si>
  <si>
    <t>Geophagus iporangensis, Hypostomus ancistroides, Astyanax lacustris, Rhamdia quelen, Psalidodon paranae, Psalidodon fasciatus, Hoplias malabaricus, Phalloceros harpagos, Bryconamericus iheringii, Characidium zebra, Oligosarcus paranensis, Piabarchus stramineus, Serrapinnus notomelas, Schizodon nasutus, Cetopsorhamdia iheringi, Imparfinis schubarti, Apareiodon affinis, Saxatilia britskii, Synbranchus marmoratus, Acestrorhynchus lacustris, Megaleporinus obtusidens, Cichlasoma paranaense, Crenicichla iguassuensis, Piabina argentea, Leporinus friderici, Ancistrus sp., Hypostomus albopunctatus, Gymnotus inaequilabiatus, Imparfinis mirini, Leporinus octofasciatus, Hypostomus derbyi, Iheringichthys labrosus, Callichthys callichthys, Moenkhausia bonita, Pimelodus maculatus, Crenicichla tesay, Apareiodon vittatus, Leporinus striatus, Leporellus vittatus, Hypostomus regani, Crenicichla sp. 1, Prochilodus lineatus, Glanidium ribeiroi, Crenicichla jaguarensis, Moenkhausia intermedia, Pimelodella gracilis, Aphyocharax anisitsi, Hypostomus iheringii, Salminus hilarii, Eigenmannia trilineata, Galeocharax gulo, Pimelodus microstoma, Cambeva stawiarski, Pimelodus britskii, Serrasalmus maculatus, Hypostomus commersoni, Eigenmannia virescens, Hoplosternum littorale, Sternopygus macrurus, Deuterodon luetkenii, Diapoma guarani, Corydoras carlae, Cetopsis gobioides, Psalidodon schubarti, Salminus brasiliensis, Steindachnerina brevipinna, Megalancistrus parananus, Catathyridium jenynsii, Heptapterus mustelinus, Pinirampus pirinampu, Pseudopimelodus mangurus, Apteronotus albifrons, Megalonema platanum, Piaractus mesopotamicus, Brycon orbignyanus (CR), Loricariichthys rostratus, Rhaphiodon vulpinus, Apteronotus caudimaculosus, Crenicichla mandelburgeri, Roeboides descalvadensis, Leporinus lacustris, Moenkhausia sanctaefilomenae, Pyrrhulina australis, Aphyocharax sp., Hemiodus orthonops, Bryconamericus exodon, Steindachneridion melanodermatum (EN), Apteronotus ellisi, Saxatilia lepidota, Tetranogopterus argenteus, Gymnogeophagus setequedas, Hypophthalmus oremaculatus, Loricaria sp., Loricariichthys platymetopon, Pimelodella taenioptera, Ageneiosus ucayalensis, Auchenipterus osteomystax, Odontostilbe pequira, Serrasalmus marginatus, Ageneiosus militaris, Cynopotamus kincaidi, Pterodoras granulosus, Trachelyopterus galeatus, Bujurquina vittata, Hemisorubim platyrhynchos, Hypostomus cochliodon, Megaleporinus macrocephalus, Otocinclus vittatus, Platydoras armatulus, Trachydoras paraguayensis, Ageneiosus inermis, Ancistrus cirrhosus, Gymnotus pantanal, Moenkhausia forestii, Pachyurus bonariensis, Pimelodus mysteriosus, Pimelodus ornatus, Plagioscion squamosissimus, Sorubim lima, Aphyocharax dentatus, Galeocharax humeralis, Ossancora eigenamnni, Paravandellia oxyptera, Psellogrammus kennedyi, Rhamphichthys hahni, Zungaro jahu (VU), Abramites hypselonotus, Farlowella hahni, Gymnotus paraguensis, Moenkhausia dichroura, Platanichthys platana, Psalidodon leonidas, Pterygoplichthys ambrosettii, Steindachneridion scriptum (EN), Triportheus nematurus, Acestrorhynchus pantaneiro, Apistogramma commbrae, Astronotus crassipinnis, Hoplisoma gryphus, Hoplisoma sp. 2, Crenicichla vittata, Engraulisoma taeniatum, Hypostomus ternetzi, Ituglanis herberti, Oxydoras knerii, and Roeboides microlepis</t>
  </si>
  <si>
    <t>Geophagus iporangensis, Hypostomus ancistroides, Astyanax lacustris, Rhamdia quelen, Psalidodon paranae, Psalidodon fasciatus, Hoplias malabaricus, Phalloceros harpagos, Bryconamericus iheringii, Characidium zebra, Oligosarcus paranensis, Piabarchus stramineus, Serrapinnus notomelas, Schizodon nasutus, Cetopsorhamdia iheringi, Imparfinis schubarti, Apareiodon affinis, Saxatilia britskii, Synbranchus marmoratus, Acestrorhynchus lacustris, Megaleporinus obtusidens, Cichlasoma paranaense, Piabina argentea, Leporinus friderici, Ancistrus sp., Steindachnerina insculpta, Hypostomus albopunctatus, Gymnotus inaequilabiatus, Leporinus octofasciatus, Iheringichthys labrosus, Moenkhausia bonita, Pimelodus maculatus, Parodon nasus, Apareiodon vittatus, Leporinus striatus, Leporellus vittatus, Hypostomus regani, Crenicichla sp. 1, Prochilodus lineatus, Crenicichla jaguarensis, Moenkhausia intermedia, Pimelodella gracilis, Aphyocharax anisitsi, Hypostomus iheringii, Salminus hilarii, Eigenmannia trilineata, Galeocharax gulo, Pimelodus microstoma, Serrasalmus maculatus, Hypostomus commersoni, Eigenmannia virescens, Hoplosternum littorale, Sternopygus macrurus, Deuterodon luetkenii, Diapoma guarani, Psalidodon schubarti, Salminus brasiliensis, Steindachnerina brevipinna, Megalancistrus parananus, Catathyridium jenynsii, Heptapterus mustelinus, Pinirampus pirinampu, Pseudopimelodus mangurus, Rhinodoras dorbignyi, Apteronotus albifrons, Megalonema platanum, Piaractus mesopotamicus, Brycon orbignyanus (CR), Loricariichthys rostratus, Rhaphiodon vulpinus, Apteronotus caudimaculosus, Pseudoplatystoma corruscans (VU), Crenicichla mandelburgeri, Roeboides descalvadensis, Leporinus lacustris, Moenkhausia sanctaefilomenae, Pyrrhulina australis, Rhinelepis aspera, Aphyocharax sp., Hemiodus orthonops, Bryconamericus exodon, Hoplias intermedius, Apteronotus ellisi, Saxatilia lepidota, Tetranogopterus argenteus, Hypophthalmus oremaculatus, Loricaria sp., Loricariichthys platymetopon, Pimelodella taenioptera, Ageneiosus ucayalensis, Auchenipterus osteomystax, Odontostilbe pequira, Serrasalmus marginatus, Ageneiosus militaris, Cynopotamus kincaidi, Pterodoras granulosus, Trachelyopterus galeatus, Bujurquina vittata, Hemisorubim platyrhynchos, Hypostomus cochliodon, Megaleporinus macrocephalus, Otocinclus vittatus, Platydoras armatulus, Trachydoras paraguayensis, Ageneiosus inermis, Ancistrus cirrhosus, Gymnotus pantanal, Moenkhausia forestii, Pachyurus bonariensis, Pimelodus mysteriosus, Pimelodus ornatus, Plagioscion squamosissimus, Sorubim lima, Aphyocharax dentatus, Galeocharax humeralis, Ossancora eigenamnni, Paravandellia oxyptera, Psellogrammus kennedyi, Rhamphichthys hahni, Zungaro jahu (VU), Abramites hypselonotus, Farlowella hahni, Gymnotus paraguensis, Moenkhausia dichroura, Platanichthys platana, Psalidodon leonidas, Pterygoplichthys ambrosettii, Triportheus nematurus, Acestrorhynchus pantaneiro, Apistogramma commbrae, Apteronotus acidops, Astronotus crassipinnis, Hoplisoma gryphus, Crenicichla vittata, Engraulisoma taeniatum, Hypostomus ternetzi, Ituglanis herberti, Oxydoras knerii, and Roeboides microlepis</t>
  </si>
  <si>
    <t>Geophagus iporangensis, Hypostomus ancistroides, Astyanax lacustris, Rhamdia quelen, Psalidodon paranae, Psalidodon fasciatus, Hoplias malabaricus, Phalloceros harpagos, Bryconamericus iheringii, Characidium zebra, Oligosarcus paranensis, Piabarchus stramineus, Serrapinnus notomelas, Schizodon nasutus, Cetopsorhamdia iheringi, Imparfinis schubarti, Apareiodon affinis, Saxatilia britskii, Synbranchus marmoratus, Acestrorhynchus lacustris, Megaleporinus obtusidens, Cichlasoma paranaense, Piabina argentea, Leporinus friderici, Ancistrus sp., Steindachnerina insculpta, Hypostomus albopunctatus, Gymnotus inaequilabiatus, Leporinus octofasciatus, Hypostomus derbyi, Iheringichthys labrosus, Callichthys callichthys, Moenkhausia bonita, Pimelodus maculatus, Parodon nasus, Apareiodon vittatus, Leporinus striatus, Leporellus vittatus, Hypostomus regani, Crenicichla sp. 1, Prochilodus lineatus, Crenicichla jaguarensis, Moenkhausia intermedia, Pimelodella gracilis, Aphyocharax anisitsi, Hypostomus iheringii, Salminus hilarii, Eigenmannia trilineata, Galeocharax gulo, Pimelodus microstoma, Serrasalmus maculatus, Hypostomus commersoni, Eigenmannia virescens, Hoplosternum littorale, Sternopygus macrurus, Deuterodon luetkenii, Diapoma guarani, Psalidodon schubarti, Salminus brasiliensis, Steindachnerina brevipinna, Megalancistrus parananus, Catathyridium jenynsii, Heptapterus mustelinus, Pinirampus pirinampu, Pseudopimelodus mangurus, Rhinodoras dorbignyi, Apteronotus albifrons, Megalonema platanum, Piaractus mesopotamicus, Brycon orbignyanus (CR), Loricariichthys rostratus, Rhaphiodon vulpinus, Apteronotus caudimaculosus, Pseudoplatystoma corruscans (VU), Crenicichla mandelburgeri, Roeboides descalvadensis, Leporinus lacustris, Moenkhausia sanctaefilomenae, Pyrrhulina australis, Rhinelepis aspera, Aphyocharax sp., Hemiodus orthonops, Bryconamericus exodon, Hoplias intermedius, Apteronotus ellisi, Saxatilia lepidota, Tetranogopterus argenteus, Hypophthalmus oremaculatus, Loricaria sp., Loricariichthys platymetopon, Pimelodella taenioptera, Ageneiosus ucayalensis, Auchenipterus osteomystax, Odontostilbe pequira, Serrasalmus marginatus, Ageneiosus militaris, Cynopotamus kincaidi, Pterodoras granulosus, Trachelyopterus galeatus, Bujurquina vittata, Hemisorubim platyrhynchos, Hypostomus cochliodon, Megaleporinus macrocephalus, Otocinclus vittatus, Platydoras armatulus, Trachydoras paraguayensis, Ageneiosus inermis, Ancistrus cirrhosus, Gymnotus pantanal, Moenkhausia forestii, Pachyurus bonariensis, Pimelodus mysteriosus, Pimelodus ornatus, Plagioscion squamosissimus, Sorubim lima, Aphyocharax dentatus, Galeocharax humeralis, Ossancora eigenamnni, Paravandellia oxyptera, Psellogrammus kennedyi, Rhamphichthys hahni, Zungaro jahu (VU), Abramites hypselonotus, Farlowella hahni, Gymnotus paraguensis, Moenkhausia dichroura, Platanichthys platana, Psalidodon leonidas, Pterygoplichthys ambrosettii, Triportheus nematurus, Acestrorhynchus pantaneiro, Apistogramma commbrae, Apteronotus acidops, Astronotus crassipinnis, Hoplisoma gryphus, Crenicichla vittata, Engraulisoma taeniatum, Hypostomus ternetzi, Ituglanis herberti, Oxydoras knerii, Pseudoplatystoma reticulatum, and Roeboides microlepis</t>
  </si>
  <si>
    <t>Geophagus iporangensis, Hypostomus ancistroides, Astyanax lacustris, Rhamdia quelen, Psalidodon paranae, Psalidodon fasciatus, Hoplias malabaricus, Phalloceros harpagos, Bryconamericus iheringii, Characidium zebra, Oligosarcus paranensis, Piabarchus stramineus, Serrapinnus notomelas, Schizodon nasutus, Cetopsorhamdia iheringi, Imparfinis schubarti, Apareiodon affinis, Saxatilia britskii, Synbranchus marmoratus, Megaleporinus obtusidens, Cichlasoma paranaense, Crenicichla iguassuensis, Piabina argentea, Leporinus friderici, Ancistrus sp., Hypostomus albopunctatus, Gymnotus inaequilabiatus, Imparfinis mirini, Leporinus octofasciatus, Iheringichthys labrosus, Callichthys callichthys, Moenkhausia bonita, Pimelodus maculatus, Crenicichla tesay, Apareiodon vittatus, Leporinus striatus, Leporellus vittatus, Hypostomus regani, Crenicichla sp. 1, Prochilodus lineatus, Crenicichla jaguarensis, Moenkhausia intermedia, Pimelodella gracilis, Aphyocharax anisitsi, Hypostomus iheringii, Salminus hilarii, Eigenmannia trilineata, Galeocharax gulo, Pimelodus microstoma, Cambeva stawiarski, Pimelodus britskii, Serrasalmus maculatus, Hypostomus commersoni, Eigenmannia virescens, Hoplosternum littorale, Sternopygus macrurus, Deuterodon luetkenii, Diapoma guarani, Corydoras carlae, Cetopsis gobioides, Psalidodon schubarti, Salminus brasiliensis, Steindachnerina brevipinna, Megalancistrus parananus, Catathyridium jenynsii, Heptapterus mustelinus, Pinirampus pirinampu, Pseudopimelodus mangurus, Apteronotus albifrons, Megalonema platanum, Piaractus mesopotamicus, Brycon orbignyanus (CR), Loricariichthys rostratus, Rhaphiodon vulpinus, Apteronotus caudimaculosus, Crenicichla mandelburgeri, Roeboides descalvadensis, Leporinus lacustris, Moenkhausia sanctaefilomenae, Pyrrhulina australis, Aphyocharax sp., Hemiodus orthonops, Bryconamericus exodon, Steindachneridion melanodermatum (EN), Apteronotus ellisi, Saxatilia lepidota, Tetranogopterus argenteus, Gymnogeophagus setequedas, Hypophthalmus oremaculatus, Loricaria sp., Loricariichthys platymetopon, Pimelodella taenioptera, Ageneiosus ucayalensis, Auchenipterus osteomystax, Odontostilbe pequira, Serrasalmus marginatus, Ageneiosus militaris, Cynopotamus kincaidi, Pterodoras granulosus, Trachelyopterus galeatus, Bujurquina vittata, Hemisorubim platyrhynchos, Hypostomus cochliodon, Megaleporinus macrocephalus, Otocinclus vittatus, Platydoras armatulus, Trachydoras paraguayensis, Ageneiosus inermis, Ancistrus cirrhosus, Gymnotus pantanal, Moenkhausia forestii, Pachyurus bonariensis, Pimelodus mysteriosus, Pimelodus ornatus, Plagioscion squamosissimus, Sorubim lima, Aphyocharax dentatus, Galeocharax humeralis, Ossancora eigenamnni, Paravandellia oxyptera, Psellogrammus kennedyi, Rhamphichthys hahni, Zungaro jahu (VU), Abramites hypselonotus, Farlowella hahni, Gymnotus paraguensis, Moenkhausia dichroura, Platanichthys platana, Psalidodon leonidas, Pterygoplichthys ambrosettii, Steindachneridion scriptum (EN), Triportheus nematurus, Acestrorhynchus pantaneiro, Apistogramma commbrae, Astronotus crassipinnis, Hoplisoma gryphus, Hoplisoma sp. 2, Crenicichla vittata, Engraulisoma taeniatum, Hypostomus ternetzi, Ituglanis herberti, Oxydoras knerii, and Roeboides microlepi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Calibri"/>
      <family val="2"/>
      <scheme val="minor"/>
    </font>
    <font>
      <b/>
      <sz val="10"/>
      <color theme="1"/>
      <name val="Times New Roman"/>
      <family val="1"/>
    </font>
    <font>
      <sz val="10"/>
      <color theme="1"/>
      <name val="Times New Roman"/>
      <family val="1"/>
    </font>
  </fonts>
  <fills count="2">
    <fill>
      <patternFill patternType="none"/>
    </fill>
    <fill>
      <patternFill patternType="gray125"/>
    </fill>
  </fills>
  <borders count="1">
    <border>
      <left/>
      <right/>
      <top/>
      <bottom/>
      <diagonal/>
    </border>
  </borders>
  <cellStyleXfs count="1">
    <xf numFmtId="0" fontId="0" fillId="0" borderId="0"/>
  </cellStyleXfs>
  <cellXfs count="4">
    <xf numFmtId="0" fontId="0" fillId="0" borderId="0" xfId="0"/>
    <xf numFmtId="0" fontId="1" fillId="0" borderId="0" xfId="0" applyFont="1" applyAlignment="1">
      <alignment horizontal="center" vertical="top"/>
    </xf>
    <xf numFmtId="0" fontId="2" fillId="0" borderId="0" xfId="0" applyFont="1" applyAlignment="1">
      <alignment horizontal="center" vertical="top" wrapText="1"/>
    </xf>
    <xf numFmtId="0" fontId="2" fillId="0" borderId="0" xfId="0" applyFont="1" applyAlignment="1">
      <alignment horizontal="center" vertical="top"/>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ema do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D5C407-AE7C-414B-972F-00D0439C62DC}">
  <dimension ref="A1:W46"/>
  <sheetViews>
    <sheetView tabSelected="1" topLeftCell="F1" zoomScaleNormal="100" workbookViewId="0">
      <pane ySplit="1" topLeftCell="A32" activePane="bottomLeft" state="frozen"/>
      <selection pane="bottomLeft" activeCell="G1" sqref="G1"/>
    </sheetView>
  </sheetViews>
  <sheetFormatPr defaultRowHeight="12.75" x14ac:dyDescent="0.25"/>
  <cols>
    <col min="1" max="1" width="4.85546875" style="3" customWidth="1"/>
    <col min="2" max="2" width="8.42578125" style="3" customWidth="1"/>
    <col min="3" max="3" width="20.140625" style="3" customWidth="1"/>
    <col min="4" max="4" width="5.28515625" style="3" customWidth="1"/>
    <col min="5" max="5" width="38.5703125" style="3" customWidth="1"/>
    <col min="6" max="6" width="5.28515625" style="3" customWidth="1"/>
    <col min="7" max="7" width="7.42578125" style="3" customWidth="1"/>
    <col min="8" max="8" width="16.140625" style="3" customWidth="1"/>
    <col min="9" max="9" width="13.28515625" style="3" customWidth="1"/>
    <col min="10" max="10" width="20.140625" style="3" customWidth="1"/>
    <col min="11" max="11" width="111.85546875" style="3" customWidth="1"/>
    <col min="12" max="12" width="21.28515625" style="3" customWidth="1"/>
    <col min="13" max="13" width="7.85546875" style="3" customWidth="1"/>
    <col min="14" max="14" width="7" style="3" customWidth="1"/>
    <col min="15" max="15" width="8.85546875" style="3" customWidth="1"/>
    <col min="16" max="16" width="6.7109375" style="3" customWidth="1"/>
    <col min="17" max="17" width="8.85546875" style="3" customWidth="1"/>
    <col min="18" max="18" width="16.85546875" style="3" customWidth="1"/>
    <col min="19" max="19" width="20.5703125" style="3" customWidth="1"/>
    <col min="20" max="21" width="24.140625" style="3" customWidth="1"/>
    <col min="22" max="22" width="24.5703125" style="3" customWidth="1"/>
    <col min="23" max="23" width="20.28515625" style="3" customWidth="1"/>
    <col min="24" max="16384" width="9.140625" style="3"/>
  </cols>
  <sheetData>
    <row r="1" spans="1:23" x14ac:dyDescent="0.25">
      <c r="A1" s="1" t="s">
        <v>0</v>
      </c>
      <c r="B1" s="1" t="s">
        <v>150</v>
      </c>
      <c r="C1" s="1" t="s">
        <v>76</v>
      </c>
      <c r="D1" s="1" t="s">
        <v>1</v>
      </c>
      <c r="E1" s="1" t="s">
        <v>2</v>
      </c>
      <c r="F1" s="1" t="s">
        <v>3</v>
      </c>
      <c r="G1" s="1" t="s">
        <v>154</v>
      </c>
      <c r="H1" s="1" t="s">
        <v>78</v>
      </c>
      <c r="I1" s="1" t="s">
        <v>77</v>
      </c>
      <c r="J1" s="1" t="s">
        <v>151</v>
      </c>
      <c r="K1" s="1" t="s">
        <v>152</v>
      </c>
      <c r="L1" s="1" t="s">
        <v>82</v>
      </c>
      <c r="M1" s="1" t="s">
        <v>83</v>
      </c>
      <c r="N1" s="1" t="s">
        <v>84</v>
      </c>
      <c r="O1" s="1" t="s">
        <v>85</v>
      </c>
      <c r="P1" s="1" t="s">
        <v>86</v>
      </c>
      <c r="Q1" s="1" t="s">
        <v>87</v>
      </c>
      <c r="R1" s="1" t="s">
        <v>153</v>
      </c>
      <c r="S1" s="1" t="s">
        <v>133</v>
      </c>
      <c r="T1" s="1" t="s">
        <v>132</v>
      </c>
      <c r="U1" s="1" t="s">
        <v>131</v>
      </c>
      <c r="V1" s="1" t="s">
        <v>134</v>
      </c>
      <c r="W1" s="1" t="s">
        <v>135</v>
      </c>
    </row>
    <row r="2" spans="1:23" ht="89.25" x14ac:dyDescent="0.25">
      <c r="A2" s="3">
        <v>1</v>
      </c>
      <c r="B2" s="3" t="s">
        <v>4</v>
      </c>
      <c r="C2" s="3">
        <v>9</v>
      </c>
      <c r="D2" s="3">
        <v>3</v>
      </c>
      <c r="E2" s="2" t="s">
        <v>54</v>
      </c>
      <c r="F2" s="3">
        <v>5</v>
      </c>
      <c r="G2" s="3" t="s">
        <v>51</v>
      </c>
      <c r="H2" s="3">
        <v>2</v>
      </c>
      <c r="I2" s="2" t="s">
        <v>38</v>
      </c>
      <c r="J2" s="3">
        <v>39</v>
      </c>
      <c r="K2" s="2" t="s">
        <v>73</v>
      </c>
      <c r="L2" s="2">
        <v>0</v>
      </c>
      <c r="M2" s="2">
        <v>0</v>
      </c>
      <c r="N2" s="2">
        <v>0</v>
      </c>
      <c r="O2" s="2">
        <v>0</v>
      </c>
      <c r="P2" s="2">
        <v>0</v>
      </c>
      <c r="Q2" s="2">
        <v>0</v>
      </c>
      <c r="R2" s="3">
        <f t="shared" ref="R2:R46" si="0">F2*C2</f>
        <v>45</v>
      </c>
      <c r="S2" s="3">
        <f t="shared" ref="S2:S46" si="1">J2/R2</f>
        <v>0.8666666666666667</v>
      </c>
      <c r="T2" s="3">
        <f t="shared" ref="T2:T46" si="2">G2*D2*H2/R2</f>
        <v>0.27333333333333332</v>
      </c>
      <c r="U2" s="3">
        <f t="shared" ref="U2:U46" si="3">2^M2*3^N2*4^O2*5^P2*6^Q2/R2</f>
        <v>2.2222222222222223E-2</v>
      </c>
      <c r="V2" s="3">
        <f t="shared" ref="V2:V46" si="4">S2*T2*U2</f>
        <v>5.2641975308641972E-3</v>
      </c>
      <c r="W2" s="3">
        <f t="shared" ref="W2:W46" si="5">LOG(V2)</f>
        <v>-2.2786678228601338</v>
      </c>
    </row>
    <row r="3" spans="1:23" ht="204" x14ac:dyDescent="0.25">
      <c r="A3" s="3">
        <v>2</v>
      </c>
      <c r="B3" s="3" t="s">
        <v>4</v>
      </c>
      <c r="C3" s="3">
        <v>9</v>
      </c>
      <c r="D3" s="3">
        <v>6</v>
      </c>
      <c r="E3" s="2" t="s">
        <v>55</v>
      </c>
      <c r="F3" s="3">
        <v>9</v>
      </c>
      <c r="G3" s="3" t="s">
        <v>50</v>
      </c>
      <c r="H3" s="3">
        <v>3</v>
      </c>
      <c r="I3" s="2" t="s">
        <v>13</v>
      </c>
      <c r="J3" s="3">
        <v>92</v>
      </c>
      <c r="K3" s="2" t="s">
        <v>130</v>
      </c>
      <c r="L3" s="2">
        <v>8</v>
      </c>
      <c r="M3" s="2">
        <v>0</v>
      </c>
      <c r="N3" s="2">
        <v>1</v>
      </c>
      <c r="O3" s="2">
        <v>4</v>
      </c>
      <c r="P3" s="2">
        <v>1</v>
      </c>
      <c r="Q3" s="2">
        <v>2</v>
      </c>
      <c r="R3" s="3">
        <f t="shared" si="0"/>
        <v>81</v>
      </c>
      <c r="S3" s="3">
        <f t="shared" si="1"/>
        <v>1.1358024691358024</v>
      </c>
      <c r="T3" s="3">
        <f t="shared" si="2"/>
        <v>0.75111111111111117</v>
      </c>
      <c r="U3" s="3">
        <f t="shared" si="3"/>
        <v>1706.6666666666667</v>
      </c>
      <c r="V3" s="3">
        <f t="shared" si="4"/>
        <v>1455.9809785093737</v>
      </c>
      <c r="W3" s="3">
        <f t="shared" si="5"/>
        <v>3.163155701225385</v>
      </c>
    </row>
    <row r="4" spans="1:23" ht="229.5" x14ac:dyDescent="0.25">
      <c r="A4" s="3">
        <v>3</v>
      </c>
      <c r="B4" s="3" t="s">
        <v>4</v>
      </c>
      <c r="C4" s="3">
        <v>9</v>
      </c>
      <c r="D4" s="3">
        <v>5</v>
      </c>
      <c r="E4" s="2" t="s">
        <v>56</v>
      </c>
      <c r="F4" s="3">
        <v>8</v>
      </c>
      <c r="G4" s="3" t="s">
        <v>26</v>
      </c>
      <c r="H4" s="3">
        <v>3</v>
      </c>
      <c r="I4" s="2" t="s">
        <v>80</v>
      </c>
      <c r="J4" s="3">
        <v>105</v>
      </c>
      <c r="K4" s="2" t="s">
        <v>115</v>
      </c>
      <c r="L4" s="2">
        <v>5</v>
      </c>
      <c r="M4" s="2">
        <v>0</v>
      </c>
      <c r="N4" s="2">
        <v>1</v>
      </c>
      <c r="O4" s="2">
        <v>1</v>
      </c>
      <c r="P4" s="2">
        <v>3</v>
      </c>
      <c r="Q4" s="2">
        <v>0</v>
      </c>
      <c r="R4" s="3">
        <f t="shared" si="0"/>
        <v>72</v>
      </c>
      <c r="S4" s="3">
        <f t="shared" si="1"/>
        <v>1.4583333333333333</v>
      </c>
      <c r="T4" s="3">
        <f t="shared" si="2"/>
        <v>0.62916666666666665</v>
      </c>
      <c r="U4" s="3">
        <f t="shared" si="3"/>
        <v>20.833333333333332</v>
      </c>
      <c r="V4" s="3">
        <f t="shared" si="4"/>
        <v>19.115306712962958</v>
      </c>
      <c r="W4" s="3">
        <f t="shared" si="5"/>
        <v>1.2813812708446457</v>
      </c>
    </row>
    <row r="5" spans="1:23" ht="140.25" x14ac:dyDescent="0.25">
      <c r="A5" s="3">
        <v>4</v>
      </c>
      <c r="B5" s="3" t="s">
        <v>4</v>
      </c>
      <c r="C5" s="3">
        <v>9</v>
      </c>
      <c r="D5" s="3">
        <v>4</v>
      </c>
      <c r="E5" s="2" t="s">
        <v>136</v>
      </c>
      <c r="F5" s="3">
        <v>7</v>
      </c>
      <c r="G5" s="3" t="s">
        <v>6</v>
      </c>
      <c r="H5" s="3">
        <v>1</v>
      </c>
      <c r="I5" s="2" t="s">
        <v>52</v>
      </c>
      <c r="J5" s="3">
        <v>65</v>
      </c>
      <c r="K5" s="2" t="s">
        <v>137</v>
      </c>
      <c r="L5" s="2">
        <v>7</v>
      </c>
      <c r="M5" s="2">
        <v>2</v>
      </c>
      <c r="N5" s="2">
        <v>1</v>
      </c>
      <c r="O5" s="2">
        <v>3</v>
      </c>
      <c r="P5" s="2">
        <v>1</v>
      </c>
      <c r="Q5" s="2">
        <v>0</v>
      </c>
      <c r="R5" s="3">
        <f t="shared" si="0"/>
        <v>63</v>
      </c>
      <c r="S5" s="3">
        <f t="shared" si="1"/>
        <v>1.0317460317460319</v>
      </c>
      <c r="T5" s="3">
        <f t="shared" si="2"/>
        <v>0.16761904761904764</v>
      </c>
      <c r="U5" s="3">
        <f t="shared" si="3"/>
        <v>60.952380952380949</v>
      </c>
      <c r="V5" s="3">
        <f t="shared" si="4"/>
        <v>10.541122269013426</v>
      </c>
      <c r="W5" s="3">
        <f t="shared" si="5"/>
        <v>1.0228868508474347</v>
      </c>
    </row>
    <row r="6" spans="1:23" ht="127.5" x14ac:dyDescent="0.25">
      <c r="A6" s="3">
        <v>5</v>
      </c>
      <c r="B6" s="3" t="s">
        <v>4</v>
      </c>
      <c r="C6" s="3">
        <v>9</v>
      </c>
      <c r="D6" s="3">
        <v>7</v>
      </c>
      <c r="E6" s="2" t="s">
        <v>118</v>
      </c>
      <c r="F6" s="3">
        <v>6</v>
      </c>
      <c r="G6" s="3" t="s">
        <v>16</v>
      </c>
      <c r="H6" s="3">
        <v>1</v>
      </c>
      <c r="I6" s="2" t="s">
        <v>52</v>
      </c>
      <c r="J6" s="3">
        <v>60</v>
      </c>
      <c r="K6" s="2" t="s">
        <v>138</v>
      </c>
      <c r="L6" s="2">
        <v>7</v>
      </c>
      <c r="M6" s="2">
        <v>1</v>
      </c>
      <c r="N6" s="2">
        <v>1</v>
      </c>
      <c r="O6" s="2">
        <v>4</v>
      </c>
      <c r="P6" s="2">
        <v>1</v>
      </c>
      <c r="Q6" s="2">
        <v>0</v>
      </c>
      <c r="R6" s="3">
        <f t="shared" si="0"/>
        <v>54</v>
      </c>
      <c r="S6" s="3">
        <f t="shared" si="1"/>
        <v>1.1111111111111112</v>
      </c>
      <c r="T6" s="3">
        <f t="shared" si="2"/>
        <v>0.4861111111111111</v>
      </c>
      <c r="U6" s="3">
        <f t="shared" si="3"/>
        <v>142.22222222222223</v>
      </c>
      <c r="V6" s="3">
        <f t="shared" si="4"/>
        <v>76.817558299039788</v>
      </c>
      <c r="W6" s="3">
        <f t="shared" si="5"/>
        <v>1.8854604986882257</v>
      </c>
    </row>
    <row r="7" spans="1:23" ht="204" x14ac:dyDescent="0.25">
      <c r="A7" s="3">
        <v>6</v>
      </c>
      <c r="B7" s="3" t="s">
        <v>4</v>
      </c>
      <c r="C7" s="3">
        <v>9</v>
      </c>
      <c r="D7" s="3">
        <v>22</v>
      </c>
      <c r="E7" s="2" t="s">
        <v>92</v>
      </c>
      <c r="F7" s="3">
        <v>7</v>
      </c>
      <c r="G7" s="3" t="s">
        <v>11</v>
      </c>
      <c r="H7" s="3">
        <v>2</v>
      </c>
      <c r="I7" s="2" t="s">
        <v>9</v>
      </c>
      <c r="J7" s="3">
        <v>76</v>
      </c>
      <c r="K7" s="2" t="s">
        <v>102</v>
      </c>
      <c r="L7" s="2">
        <v>5</v>
      </c>
      <c r="M7" s="2">
        <v>0</v>
      </c>
      <c r="N7" s="2">
        <v>0</v>
      </c>
      <c r="O7" s="2">
        <v>4</v>
      </c>
      <c r="P7" s="2">
        <v>0</v>
      </c>
      <c r="Q7" s="2">
        <v>1</v>
      </c>
      <c r="R7" s="3">
        <f t="shared" si="0"/>
        <v>63</v>
      </c>
      <c r="S7" s="3">
        <f t="shared" si="1"/>
        <v>1.2063492063492063</v>
      </c>
      <c r="T7" s="3">
        <f t="shared" si="2"/>
        <v>9.002539682539684</v>
      </c>
      <c r="U7" s="3">
        <f t="shared" si="3"/>
        <v>24.38095238095238</v>
      </c>
      <c r="V7" s="3">
        <f t="shared" si="4"/>
        <v>264.78217999016186</v>
      </c>
      <c r="W7" s="3">
        <f t="shared" si="5"/>
        <v>2.4228887534551298</v>
      </c>
    </row>
    <row r="8" spans="1:23" ht="127.5" x14ac:dyDescent="0.25">
      <c r="A8" s="3">
        <v>7</v>
      </c>
      <c r="B8" s="3" t="s">
        <v>4</v>
      </c>
      <c r="C8" s="3">
        <v>9</v>
      </c>
      <c r="D8" s="3">
        <v>6</v>
      </c>
      <c r="E8" s="2" t="s">
        <v>119</v>
      </c>
      <c r="F8" s="3">
        <v>6</v>
      </c>
      <c r="G8" s="3" t="s">
        <v>5</v>
      </c>
      <c r="H8" s="3">
        <v>1</v>
      </c>
      <c r="I8" s="2" t="s">
        <v>52</v>
      </c>
      <c r="J8" s="3">
        <v>59</v>
      </c>
      <c r="K8" s="2" t="s">
        <v>139</v>
      </c>
      <c r="L8" s="2">
        <v>7</v>
      </c>
      <c r="M8" s="2">
        <v>1</v>
      </c>
      <c r="N8" s="2">
        <v>1</v>
      </c>
      <c r="O8" s="2">
        <v>4</v>
      </c>
      <c r="P8" s="2">
        <v>1</v>
      </c>
      <c r="Q8" s="2">
        <v>0</v>
      </c>
      <c r="R8" s="3">
        <f t="shared" si="0"/>
        <v>54</v>
      </c>
      <c r="S8" s="3">
        <f t="shared" si="1"/>
        <v>1.0925925925925926</v>
      </c>
      <c r="T8" s="3">
        <f t="shared" si="2"/>
        <v>0.39111111111111113</v>
      </c>
      <c r="U8" s="3">
        <f t="shared" si="3"/>
        <v>142.22222222222223</v>
      </c>
      <c r="V8" s="3">
        <f t="shared" si="4"/>
        <v>60.775125743026983</v>
      </c>
      <c r="W8" s="3">
        <f t="shared" si="5"/>
        <v>1.7837258660665254</v>
      </c>
    </row>
    <row r="9" spans="1:23" ht="344.25" x14ac:dyDescent="0.25">
      <c r="A9" s="3">
        <v>8</v>
      </c>
      <c r="B9" s="3" t="s">
        <v>4</v>
      </c>
      <c r="C9" s="3">
        <v>9</v>
      </c>
      <c r="D9" s="3">
        <v>28</v>
      </c>
      <c r="E9" s="2" t="s">
        <v>57</v>
      </c>
      <c r="F9" s="3">
        <v>6</v>
      </c>
      <c r="G9" s="3" t="s">
        <v>14</v>
      </c>
      <c r="H9" s="3">
        <v>1</v>
      </c>
      <c r="I9" s="2" t="s">
        <v>81</v>
      </c>
      <c r="J9" s="3">
        <v>153</v>
      </c>
      <c r="K9" s="2" t="s">
        <v>155</v>
      </c>
      <c r="L9" s="2">
        <v>5</v>
      </c>
      <c r="M9" s="2">
        <v>0</v>
      </c>
      <c r="N9" s="2">
        <v>2</v>
      </c>
      <c r="O9" s="2">
        <v>2</v>
      </c>
      <c r="P9" s="2">
        <v>1</v>
      </c>
      <c r="Q9" s="2">
        <v>0</v>
      </c>
      <c r="R9" s="3">
        <f t="shared" si="0"/>
        <v>54</v>
      </c>
      <c r="S9" s="3">
        <f t="shared" si="1"/>
        <v>2.8333333333333335</v>
      </c>
      <c r="T9" s="3">
        <f t="shared" si="2"/>
        <v>9.6444444444444457</v>
      </c>
      <c r="U9" s="3">
        <f t="shared" si="3"/>
        <v>13.333333333333334</v>
      </c>
      <c r="V9" s="3">
        <f t="shared" si="4"/>
        <v>364.34567901234573</v>
      </c>
      <c r="W9" s="3">
        <f t="shared" si="5"/>
        <v>2.5615136233400975</v>
      </c>
    </row>
    <row r="10" spans="1:23" ht="229.5" x14ac:dyDescent="0.25">
      <c r="A10" s="3">
        <v>9</v>
      </c>
      <c r="B10" s="3" t="s">
        <v>4</v>
      </c>
      <c r="C10" s="3">
        <v>9</v>
      </c>
      <c r="D10" s="3">
        <v>6</v>
      </c>
      <c r="E10" s="2" t="s">
        <v>58</v>
      </c>
      <c r="F10" s="3">
        <v>10</v>
      </c>
      <c r="G10" s="3" t="s">
        <v>10</v>
      </c>
      <c r="H10" s="3">
        <v>3</v>
      </c>
      <c r="I10" s="2" t="s">
        <v>80</v>
      </c>
      <c r="J10" s="3">
        <v>105</v>
      </c>
      <c r="K10" s="2" t="s">
        <v>115</v>
      </c>
      <c r="L10" s="2">
        <v>5</v>
      </c>
      <c r="M10" s="2">
        <v>0</v>
      </c>
      <c r="N10" s="2">
        <v>1</v>
      </c>
      <c r="O10" s="2">
        <v>1</v>
      </c>
      <c r="P10" s="2">
        <v>3</v>
      </c>
      <c r="Q10" s="2">
        <v>0</v>
      </c>
      <c r="R10" s="3">
        <f t="shared" si="0"/>
        <v>90</v>
      </c>
      <c r="S10" s="3">
        <f t="shared" si="1"/>
        <v>1.1666666666666667</v>
      </c>
      <c r="T10" s="3">
        <f t="shared" si="2"/>
        <v>0.76600000000000001</v>
      </c>
      <c r="U10" s="3">
        <f t="shared" si="3"/>
        <v>16.666666666666668</v>
      </c>
      <c r="V10" s="3">
        <f t="shared" si="4"/>
        <v>14.894444444444446</v>
      </c>
      <c r="W10" s="3">
        <f t="shared" si="5"/>
        <v>1.1730243088795735</v>
      </c>
    </row>
    <row r="11" spans="1:23" ht="165.75" x14ac:dyDescent="0.25">
      <c r="A11" s="3">
        <v>10</v>
      </c>
      <c r="B11" s="3" t="s">
        <v>4</v>
      </c>
      <c r="C11" s="3">
        <v>9</v>
      </c>
      <c r="D11" s="3">
        <v>17</v>
      </c>
      <c r="E11" s="2" t="s">
        <v>93</v>
      </c>
      <c r="F11" s="3">
        <v>7</v>
      </c>
      <c r="G11" s="3" t="s">
        <v>8</v>
      </c>
      <c r="H11" s="3">
        <v>2</v>
      </c>
      <c r="I11" s="2" t="s">
        <v>9</v>
      </c>
      <c r="J11" s="3">
        <v>73</v>
      </c>
      <c r="K11" s="2" t="s">
        <v>103</v>
      </c>
      <c r="L11" s="2">
        <v>5</v>
      </c>
      <c r="M11" s="2">
        <v>0</v>
      </c>
      <c r="N11" s="2">
        <v>0</v>
      </c>
      <c r="O11" s="2">
        <v>4</v>
      </c>
      <c r="P11" s="2">
        <v>0</v>
      </c>
      <c r="Q11" s="2">
        <v>1</v>
      </c>
      <c r="R11" s="3">
        <f t="shared" si="0"/>
        <v>63</v>
      </c>
      <c r="S11" s="3">
        <f t="shared" si="1"/>
        <v>1.1587301587301588</v>
      </c>
      <c r="T11" s="3">
        <f t="shared" si="2"/>
        <v>5.0999999999999996</v>
      </c>
      <c r="U11" s="3">
        <f t="shared" si="3"/>
        <v>24.38095238095238</v>
      </c>
      <c r="V11" s="3">
        <f t="shared" si="4"/>
        <v>144.0798185941043</v>
      </c>
      <c r="W11" s="3">
        <f t="shared" si="5"/>
        <v>2.1586031530067222</v>
      </c>
    </row>
    <row r="12" spans="1:23" ht="216.75" x14ac:dyDescent="0.25">
      <c r="A12" s="3">
        <v>11</v>
      </c>
      <c r="B12" s="3" t="s">
        <v>4</v>
      </c>
      <c r="C12" s="3">
        <v>9</v>
      </c>
      <c r="D12" s="3">
        <v>21</v>
      </c>
      <c r="E12" s="2" t="s">
        <v>88</v>
      </c>
      <c r="F12" s="3">
        <v>10</v>
      </c>
      <c r="G12" s="3" t="s">
        <v>12</v>
      </c>
      <c r="H12" s="3">
        <v>3</v>
      </c>
      <c r="I12" s="2" t="s">
        <v>13</v>
      </c>
      <c r="J12" s="3">
        <v>93</v>
      </c>
      <c r="K12" s="2" t="s">
        <v>124</v>
      </c>
      <c r="L12" s="2">
        <v>6</v>
      </c>
      <c r="M12" s="2">
        <v>0</v>
      </c>
      <c r="N12" s="2">
        <v>0</v>
      </c>
      <c r="O12" s="2">
        <v>4</v>
      </c>
      <c r="P12" s="2">
        <v>1</v>
      </c>
      <c r="Q12" s="2">
        <v>1</v>
      </c>
      <c r="R12" s="3">
        <f t="shared" si="0"/>
        <v>90</v>
      </c>
      <c r="S12" s="3">
        <f t="shared" si="1"/>
        <v>1.0333333333333334</v>
      </c>
      <c r="T12" s="3">
        <f t="shared" si="2"/>
        <v>8.5749999999999993</v>
      </c>
      <c r="U12" s="3">
        <f t="shared" si="3"/>
        <v>85.333333333333329</v>
      </c>
      <c r="V12" s="3">
        <f t="shared" si="4"/>
        <v>756.12444444444441</v>
      </c>
      <c r="W12" s="3">
        <f t="shared" si="5"/>
        <v>2.8785932784216053</v>
      </c>
    </row>
    <row r="13" spans="1:23" ht="344.25" x14ac:dyDescent="0.25">
      <c r="A13" s="3">
        <v>12</v>
      </c>
      <c r="B13" s="3" t="s">
        <v>4</v>
      </c>
      <c r="C13" s="3">
        <v>9</v>
      </c>
      <c r="D13" s="3">
        <v>16</v>
      </c>
      <c r="E13" s="2" t="s">
        <v>59</v>
      </c>
      <c r="F13" s="3">
        <v>5</v>
      </c>
      <c r="G13" s="3" t="s">
        <v>20</v>
      </c>
      <c r="H13" s="3">
        <v>3</v>
      </c>
      <c r="I13" s="2" t="s">
        <v>15</v>
      </c>
      <c r="J13" s="3">
        <v>154</v>
      </c>
      <c r="K13" s="2" t="s">
        <v>156</v>
      </c>
      <c r="L13" s="2">
        <v>5</v>
      </c>
      <c r="M13" s="2">
        <v>0</v>
      </c>
      <c r="N13" s="2">
        <v>2</v>
      </c>
      <c r="O13" s="2">
        <v>2</v>
      </c>
      <c r="P13" s="2">
        <v>1</v>
      </c>
      <c r="Q13" s="2">
        <v>0</v>
      </c>
      <c r="R13" s="3">
        <f t="shared" si="0"/>
        <v>45</v>
      </c>
      <c r="S13" s="3">
        <f t="shared" si="1"/>
        <v>3.4222222222222221</v>
      </c>
      <c r="T13" s="3">
        <f t="shared" si="2"/>
        <v>9.9306666666666672</v>
      </c>
      <c r="U13" s="3">
        <f t="shared" si="3"/>
        <v>16</v>
      </c>
      <c r="V13" s="3">
        <f t="shared" si="4"/>
        <v>543.75917037037038</v>
      </c>
      <c r="W13" s="3">
        <f t="shared" si="5"/>
        <v>2.7354065942986305</v>
      </c>
    </row>
    <row r="14" spans="1:23" ht="178.5" x14ac:dyDescent="0.25">
      <c r="A14" s="3">
        <v>13</v>
      </c>
      <c r="B14" s="3" t="s">
        <v>4</v>
      </c>
      <c r="C14" s="3">
        <v>9</v>
      </c>
      <c r="D14" s="3">
        <v>20</v>
      </c>
      <c r="E14" s="2" t="s">
        <v>94</v>
      </c>
      <c r="F14" s="3">
        <v>8</v>
      </c>
      <c r="G14" s="3" t="s">
        <v>53</v>
      </c>
      <c r="H14" s="3">
        <v>3</v>
      </c>
      <c r="I14" s="2" t="s">
        <v>13</v>
      </c>
      <c r="J14" s="3">
        <v>77</v>
      </c>
      <c r="K14" s="2" t="s">
        <v>104</v>
      </c>
      <c r="L14" s="2">
        <v>5</v>
      </c>
      <c r="M14" s="2">
        <v>0</v>
      </c>
      <c r="N14" s="2">
        <v>0</v>
      </c>
      <c r="O14" s="2">
        <v>4</v>
      </c>
      <c r="P14" s="2">
        <v>0</v>
      </c>
      <c r="Q14" s="2">
        <v>1</v>
      </c>
      <c r="R14" s="3">
        <f t="shared" si="0"/>
        <v>72</v>
      </c>
      <c r="S14" s="3">
        <f t="shared" si="1"/>
        <v>1.0694444444444444</v>
      </c>
      <c r="T14" s="3">
        <f t="shared" si="2"/>
        <v>11.75</v>
      </c>
      <c r="U14" s="3">
        <f t="shared" si="3"/>
        <v>21.333333333333332</v>
      </c>
      <c r="V14" s="3">
        <f t="shared" si="4"/>
        <v>268.07407407407402</v>
      </c>
      <c r="W14" s="3">
        <f t="shared" si="5"/>
        <v>2.4282548146131933</v>
      </c>
    </row>
    <row r="15" spans="1:23" ht="216.75" x14ac:dyDescent="0.25">
      <c r="A15" s="3">
        <v>14</v>
      </c>
      <c r="B15" s="3" t="s">
        <v>4</v>
      </c>
      <c r="C15" s="3">
        <v>9</v>
      </c>
      <c r="D15" s="3">
        <v>4</v>
      </c>
      <c r="E15" s="2" t="s">
        <v>60</v>
      </c>
      <c r="F15" s="3">
        <v>16</v>
      </c>
      <c r="G15" s="3" t="s">
        <v>29</v>
      </c>
      <c r="H15" s="3">
        <v>1</v>
      </c>
      <c r="I15" s="3" t="s">
        <v>23</v>
      </c>
      <c r="J15" s="3">
        <v>101</v>
      </c>
      <c r="K15" s="2" t="s">
        <v>126</v>
      </c>
      <c r="L15" s="2">
        <v>1</v>
      </c>
      <c r="M15" s="2">
        <v>0</v>
      </c>
      <c r="N15" s="2">
        <v>0</v>
      </c>
      <c r="O15" s="2">
        <v>1</v>
      </c>
      <c r="P15" s="2">
        <v>0</v>
      </c>
      <c r="Q15" s="2">
        <v>0</v>
      </c>
      <c r="R15" s="3">
        <f t="shared" si="0"/>
        <v>144</v>
      </c>
      <c r="S15" s="3">
        <f t="shared" si="1"/>
        <v>0.70138888888888884</v>
      </c>
      <c r="T15" s="3">
        <f t="shared" si="2"/>
        <v>7.9166666666666663E-2</v>
      </c>
      <c r="U15" s="3">
        <f t="shared" si="3"/>
        <v>2.7777777777777776E-2</v>
      </c>
      <c r="V15" s="3">
        <f t="shared" si="4"/>
        <v>1.5424061213991768E-3</v>
      </c>
      <c r="W15" s="3">
        <f t="shared" si="5"/>
        <v>-2.8118012598386715</v>
      </c>
    </row>
    <row r="16" spans="1:23" ht="204" x14ac:dyDescent="0.25">
      <c r="A16" s="3">
        <v>15</v>
      </c>
      <c r="B16" s="3" t="s">
        <v>4</v>
      </c>
      <c r="C16" s="3">
        <v>9</v>
      </c>
      <c r="D16" s="3">
        <v>5</v>
      </c>
      <c r="E16" s="2" t="s">
        <v>61</v>
      </c>
      <c r="F16" s="3">
        <v>6</v>
      </c>
      <c r="G16" s="3" t="s">
        <v>7</v>
      </c>
      <c r="H16" s="3">
        <v>3</v>
      </c>
      <c r="I16" s="2" t="s">
        <v>80</v>
      </c>
      <c r="J16" s="3">
        <v>92</v>
      </c>
      <c r="K16" s="2" t="s">
        <v>116</v>
      </c>
      <c r="L16" s="2">
        <v>3</v>
      </c>
      <c r="M16" s="2">
        <v>0</v>
      </c>
      <c r="N16" s="2">
        <v>1</v>
      </c>
      <c r="O16" s="2">
        <v>0</v>
      </c>
      <c r="P16" s="2">
        <v>2</v>
      </c>
      <c r="Q16" s="2">
        <v>0</v>
      </c>
      <c r="R16" s="3">
        <f t="shared" si="0"/>
        <v>54</v>
      </c>
      <c r="S16" s="3">
        <f t="shared" si="1"/>
        <v>1.7037037037037037</v>
      </c>
      <c r="T16" s="3">
        <f t="shared" si="2"/>
        <v>0.83611111111111114</v>
      </c>
      <c r="U16" s="3">
        <f t="shared" si="3"/>
        <v>1.3888888888888888</v>
      </c>
      <c r="V16" s="3">
        <f t="shared" si="4"/>
        <v>1.9784522176497485</v>
      </c>
      <c r="W16" s="3">
        <f t="shared" si="5"/>
        <v>0.2963255659178744</v>
      </c>
    </row>
    <row r="17" spans="1:23" ht="153" x14ac:dyDescent="0.25">
      <c r="A17" s="3">
        <v>16</v>
      </c>
      <c r="B17" s="3" t="s">
        <v>4</v>
      </c>
      <c r="C17" s="3">
        <v>9</v>
      </c>
      <c r="D17" s="3">
        <v>4</v>
      </c>
      <c r="E17" s="2" t="s">
        <v>111</v>
      </c>
      <c r="F17" s="3">
        <v>6</v>
      </c>
      <c r="G17" s="3" t="s">
        <v>37</v>
      </c>
      <c r="H17" s="3">
        <v>2</v>
      </c>
      <c r="I17" s="2" t="s">
        <v>38</v>
      </c>
      <c r="J17" s="3">
        <v>67</v>
      </c>
      <c r="K17" s="2" t="s">
        <v>112</v>
      </c>
      <c r="L17" s="2">
        <v>1</v>
      </c>
      <c r="M17" s="2">
        <v>0</v>
      </c>
      <c r="N17" s="2">
        <v>0</v>
      </c>
      <c r="O17" s="2">
        <v>0</v>
      </c>
      <c r="P17" s="2">
        <v>1</v>
      </c>
      <c r="Q17" s="2">
        <v>0</v>
      </c>
      <c r="R17" s="3">
        <f t="shared" si="0"/>
        <v>54</v>
      </c>
      <c r="S17" s="3">
        <f t="shared" si="1"/>
        <v>1.2407407407407407</v>
      </c>
      <c r="T17" s="3">
        <f t="shared" si="2"/>
        <v>0.3896296296296296</v>
      </c>
      <c r="U17" s="3">
        <f t="shared" si="3"/>
        <v>9.2592592592592587E-2</v>
      </c>
      <c r="V17" s="3">
        <f t="shared" si="4"/>
        <v>4.47619773408525E-2</v>
      </c>
      <c r="W17" s="3">
        <f t="shared" si="5"/>
        <v>-1.3490907369503589</v>
      </c>
    </row>
    <row r="18" spans="1:23" ht="216.75" x14ac:dyDescent="0.25">
      <c r="A18" s="3">
        <v>17</v>
      </c>
      <c r="B18" s="3" t="s">
        <v>4</v>
      </c>
      <c r="C18" s="3">
        <v>9</v>
      </c>
      <c r="D18" s="3">
        <v>19</v>
      </c>
      <c r="E18" s="2" t="s">
        <v>89</v>
      </c>
      <c r="F18" s="3">
        <v>10</v>
      </c>
      <c r="G18" s="3" t="s">
        <v>25</v>
      </c>
      <c r="H18" s="3">
        <v>3</v>
      </c>
      <c r="I18" s="2" t="s">
        <v>13</v>
      </c>
      <c r="J18" s="3">
        <v>94</v>
      </c>
      <c r="K18" s="2" t="s">
        <v>127</v>
      </c>
      <c r="L18" s="2">
        <v>6</v>
      </c>
      <c r="M18" s="2">
        <v>0</v>
      </c>
      <c r="N18" s="2">
        <v>0</v>
      </c>
      <c r="O18" s="2">
        <v>4</v>
      </c>
      <c r="P18" s="2">
        <v>1</v>
      </c>
      <c r="Q18" s="2">
        <v>1</v>
      </c>
      <c r="R18" s="3">
        <f t="shared" si="0"/>
        <v>90</v>
      </c>
      <c r="S18" s="3">
        <f t="shared" si="1"/>
        <v>1.0444444444444445</v>
      </c>
      <c r="T18" s="3">
        <f t="shared" si="2"/>
        <v>8.043333333333333</v>
      </c>
      <c r="U18" s="3">
        <f t="shared" si="3"/>
        <v>85.333333333333329</v>
      </c>
      <c r="V18" s="3">
        <f t="shared" si="4"/>
        <v>716.86953086419749</v>
      </c>
      <c r="W18" s="3">
        <f t="shared" si="5"/>
        <v>2.8554401219416841</v>
      </c>
    </row>
    <row r="19" spans="1:23" ht="204" x14ac:dyDescent="0.25">
      <c r="A19" s="3">
        <v>18</v>
      </c>
      <c r="B19" s="3" t="s">
        <v>4</v>
      </c>
      <c r="C19" s="3">
        <v>9</v>
      </c>
      <c r="D19" s="3">
        <v>22</v>
      </c>
      <c r="E19" s="2" t="s">
        <v>95</v>
      </c>
      <c r="F19" s="3">
        <v>6</v>
      </c>
      <c r="G19" s="3" t="s">
        <v>21</v>
      </c>
      <c r="H19" s="3">
        <v>3</v>
      </c>
      <c r="I19" s="2" t="s">
        <v>13</v>
      </c>
      <c r="J19" s="3">
        <v>73</v>
      </c>
      <c r="K19" s="2" t="s">
        <v>105</v>
      </c>
      <c r="L19" s="2">
        <v>5</v>
      </c>
      <c r="M19" s="2">
        <v>0</v>
      </c>
      <c r="N19" s="2">
        <v>0</v>
      </c>
      <c r="O19" s="2">
        <v>4</v>
      </c>
      <c r="P19" s="2">
        <v>0</v>
      </c>
      <c r="Q19" s="2">
        <v>1</v>
      </c>
      <c r="R19" s="3">
        <f t="shared" si="0"/>
        <v>54</v>
      </c>
      <c r="S19" s="3">
        <f t="shared" si="1"/>
        <v>1.3518518518518519</v>
      </c>
      <c r="T19" s="3">
        <f t="shared" si="2"/>
        <v>13.823333333333334</v>
      </c>
      <c r="U19" s="3">
        <f t="shared" si="3"/>
        <v>28.444444444444443</v>
      </c>
      <c r="V19" s="3">
        <f t="shared" si="4"/>
        <v>531.54414266117976</v>
      </c>
      <c r="W19" s="3">
        <f t="shared" si="5"/>
        <v>2.7255393368143674</v>
      </c>
    </row>
    <row r="20" spans="1:23" ht="229.5" x14ac:dyDescent="0.25">
      <c r="A20" s="3">
        <v>19</v>
      </c>
      <c r="B20" s="3" t="s">
        <v>4</v>
      </c>
      <c r="C20" s="3">
        <v>9</v>
      </c>
      <c r="D20" s="3">
        <v>4</v>
      </c>
      <c r="E20" s="2" t="s">
        <v>62</v>
      </c>
      <c r="F20" s="3">
        <v>15</v>
      </c>
      <c r="G20" s="3" t="s">
        <v>33</v>
      </c>
      <c r="H20" s="3">
        <v>1</v>
      </c>
      <c r="I20" s="3" t="s">
        <v>23</v>
      </c>
      <c r="J20" s="3">
        <v>102</v>
      </c>
      <c r="K20" s="2" t="s">
        <v>74</v>
      </c>
      <c r="L20" s="2">
        <v>0</v>
      </c>
      <c r="M20" s="2">
        <v>0</v>
      </c>
      <c r="N20" s="2">
        <v>0</v>
      </c>
      <c r="O20" s="2">
        <v>0</v>
      </c>
      <c r="P20" s="2">
        <v>0</v>
      </c>
      <c r="Q20" s="2">
        <v>0</v>
      </c>
      <c r="R20" s="3">
        <f t="shared" si="0"/>
        <v>135</v>
      </c>
      <c r="S20" s="3">
        <f t="shared" si="1"/>
        <v>0.75555555555555554</v>
      </c>
      <c r="T20" s="3">
        <f t="shared" si="2"/>
        <v>8.1777777777777769E-2</v>
      </c>
      <c r="U20" s="3">
        <f t="shared" si="3"/>
        <v>7.4074074074074077E-3</v>
      </c>
      <c r="V20" s="3">
        <f t="shared" si="4"/>
        <v>4.5768632830361217E-4</v>
      </c>
      <c r="W20" s="3">
        <f t="shared" si="5"/>
        <v>-3.3394320603299206</v>
      </c>
    </row>
    <row r="21" spans="1:23" ht="114.75" x14ac:dyDescent="0.25">
      <c r="A21" s="3">
        <v>20</v>
      </c>
      <c r="B21" s="3" t="s">
        <v>4</v>
      </c>
      <c r="C21" s="3">
        <v>9</v>
      </c>
      <c r="D21" s="3">
        <v>5</v>
      </c>
      <c r="E21" s="2" t="s">
        <v>117</v>
      </c>
      <c r="F21" s="3">
        <v>5</v>
      </c>
      <c r="G21" s="3" t="s">
        <v>32</v>
      </c>
      <c r="H21" s="3">
        <v>1</v>
      </c>
      <c r="I21" s="2" t="s">
        <v>52</v>
      </c>
      <c r="J21" s="3">
        <v>52</v>
      </c>
      <c r="K21" s="2" t="s">
        <v>140</v>
      </c>
      <c r="L21" s="2">
        <v>7</v>
      </c>
      <c r="M21" s="2">
        <v>1</v>
      </c>
      <c r="N21" s="2">
        <v>1</v>
      </c>
      <c r="O21" s="2">
        <v>4</v>
      </c>
      <c r="P21" s="2">
        <v>1</v>
      </c>
      <c r="Q21" s="2">
        <v>0</v>
      </c>
      <c r="R21" s="3">
        <f t="shared" si="0"/>
        <v>45</v>
      </c>
      <c r="S21" s="3">
        <f t="shared" si="1"/>
        <v>1.1555555555555554</v>
      </c>
      <c r="T21" s="3">
        <f t="shared" si="2"/>
        <v>0.31777777777777777</v>
      </c>
      <c r="U21" s="3">
        <f t="shared" si="3"/>
        <v>170.66666666666666</v>
      </c>
      <c r="V21" s="3">
        <f t="shared" si="4"/>
        <v>62.670485596707813</v>
      </c>
      <c r="W21" s="3">
        <f t="shared" si="5"/>
        <v>1.7970630598053419</v>
      </c>
    </row>
    <row r="22" spans="1:23" ht="127.5" x14ac:dyDescent="0.25">
      <c r="A22" s="3">
        <v>21</v>
      </c>
      <c r="B22" s="3" t="s">
        <v>4</v>
      </c>
      <c r="C22" s="3">
        <v>9</v>
      </c>
      <c r="D22" s="3">
        <v>6</v>
      </c>
      <c r="E22" s="2" t="s">
        <v>120</v>
      </c>
      <c r="F22" s="3">
        <v>8</v>
      </c>
      <c r="G22" s="3" t="s">
        <v>27</v>
      </c>
      <c r="H22" s="3">
        <v>1</v>
      </c>
      <c r="I22" s="2" t="s">
        <v>52</v>
      </c>
      <c r="J22" s="3">
        <v>61</v>
      </c>
      <c r="K22" s="2" t="s">
        <v>141</v>
      </c>
      <c r="L22" s="2">
        <v>7</v>
      </c>
      <c r="M22" s="2">
        <v>1</v>
      </c>
      <c r="N22" s="2">
        <v>1</v>
      </c>
      <c r="O22" s="2">
        <v>4</v>
      </c>
      <c r="P22" s="2">
        <v>1</v>
      </c>
      <c r="Q22" s="2">
        <v>0</v>
      </c>
      <c r="R22" s="3">
        <f t="shared" si="0"/>
        <v>72</v>
      </c>
      <c r="S22" s="3">
        <f t="shared" si="1"/>
        <v>0.84722222222222221</v>
      </c>
      <c r="T22" s="3">
        <f t="shared" si="2"/>
        <v>0.29249999999999998</v>
      </c>
      <c r="U22" s="3">
        <f t="shared" si="3"/>
        <v>106.66666666666667</v>
      </c>
      <c r="V22" s="3">
        <f t="shared" si="4"/>
        <v>26.433333333333334</v>
      </c>
      <c r="W22" s="3">
        <f t="shared" si="5"/>
        <v>1.4221519325979413</v>
      </c>
    </row>
    <row r="23" spans="1:23" ht="280.5" x14ac:dyDescent="0.25">
      <c r="A23" s="3">
        <v>22</v>
      </c>
      <c r="B23" s="3" t="s">
        <v>4</v>
      </c>
      <c r="C23" s="3">
        <v>9</v>
      </c>
      <c r="D23" s="3">
        <v>4</v>
      </c>
      <c r="E23" s="2" t="s">
        <v>63</v>
      </c>
      <c r="F23" s="3">
        <v>8</v>
      </c>
      <c r="G23" s="3" t="s">
        <v>24</v>
      </c>
      <c r="H23" s="3">
        <v>1</v>
      </c>
      <c r="I23" s="3" t="s">
        <v>23</v>
      </c>
      <c r="J23" s="3">
        <v>127</v>
      </c>
      <c r="K23" s="2" t="s">
        <v>147</v>
      </c>
      <c r="L23" s="2">
        <v>5</v>
      </c>
      <c r="M23" s="2">
        <v>1</v>
      </c>
      <c r="N23" s="2">
        <v>1</v>
      </c>
      <c r="O23" s="2">
        <v>3</v>
      </c>
      <c r="P23" s="2">
        <v>0</v>
      </c>
      <c r="Q23" s="2">
        <v>0</v>
      </c>
      <c r="R23" s="3">
        <f t="shared" si="0"/>
        <v>72</v>
      </c>
      <c r="S23" s="3">
        <f t="shared" si="1"/>
        <v>1.7638888888888888</v>
      </c>
      <c r="T23" s="3">
        <f t="shared" si="2"/>
        <v>0.11499999999999999</v>
      </c>
      <c r="U23" s="3">
        <f t="shared" si="3"/>
        <v>5.333333333333333</v>
      </c>
      <c r="V23" s="3">
        <f t="shared" si="4"/>
        <v>1.0818518518518516</v>
      </c>
      <c r="W23" s="3">
        <f t="shared" si="5"/>
        <v>3.4167792814562337E-2</v>
      </c>
    </row>
    <row r="24" spans="1:23" ht="229.5" x14ac:dyDescent="0.25">
      <c r="A24" s="3">
        <v>23</v>
      </c>
      <c r="B24" s="3" t="s">
        <v>4</v>
      </c>
      <c r="C24" s="3">
        <v>9</v>
      </c>
      <c r="D24" s="3">
        <v>3</v>
      </c>
      <c r="E24" s="2" t="s">
        <v>128</v>
      </c>
      <c r="F24" s="3">
        <v>3</v>
      </c>
      <c r="G24" s="3" t="s">
        <v>22</v>
      </c>
      <c r="H24" s="3">
        <v>1</v>
      </c>
      <c r="I24" s="2" t="s">
        <v>23</v>
      </c>
      <c r="J24" s="3">
        <v>102</v>
      </c>
      <c r="K24" s="2" t="s">
        <v>148</v>
      </c>
      <c r="L24" s="2">
        <v>5</v>
      </c>
      <c r="M24" s="2">
        <v>1</v>
      </c>
      <c r="N24" s="2">
        <v>2</v>
      </c>
      <c r="O24" s="2">
        <v>1</v>
      </c>
      <c r="P24" s="2">
        <v>1</v>
      </c>
      <c r="Q24" s="2">
        <v>0</v>
      </c>
      <c r="R24" s="3">
        <f t="shared" si="0"/>
        <v>27</v>
      </c>
      <c r="S24" s="3">
        <f t="shared" si="1"/>
        <v>3.7777777777777777</v>
      </c>
      <c r="T24" s="3">
        <f t="shared" si="2"/>
        <v>0.27777777777777779</v>
      </c>
      <c r="U24" s="3">
        <f t="shared" si="3"/>
        <v>13.333333333333334</v>
      </c>
      <c r="V24" s="3">
        <f t="shared" si="4"/>
        <v>13.991769547325104</v>
      </c>
      <c r="W24" s="3">
        <f t="shared" si="5"/>
        <v>1.145872643443943</v>
      </c>
    </row>
    <row r="25" spans="1:23" ht="344.25" x14ac:dyDescent="0.25">
      <c r="A25" s="3">
        <v>24</v>
      </c>
      <c r="B25" s="3" t="s">
        <v>4</v>
      </c>
      <c r="C25" s="3">
        <v>9</v>
      </c>
      <c r="D25" s="3">
        <v>21</v>
      </c>
      <c r="E25" s="2" t="s">
        <v>64</v>
      </c>
      <c r="F25" s="3">
        <v>5</v>
      </c>
      <c r="G25" s="3" t="s">
        <v>31</v>
      </c>
      <c r="H25" s="3">
        <v>1</v>
      </c>
      <c r="I25" s="2" t="s">
        <v>81</v>
      </c>
      <c r="J25" s="3">
        <v>152</v>
      </c>
      <c r="K25" s="2" t="s">
        <v>157</v>
      </c>
      <c r="L25" s="2">
        <v>5</v>
      </c>
      <c r="M25" s="2">
        <v>0</v>
      </c>
      <c r="N25" s="2">
        <v>2</v>
      </c>
      <c r="O25" s="2">
        <v>2</v>
      </c>
      <c r="P25" s="2">
        <v>1</v>
      </c>
      <c r="Q25" s="2">
        <v>0</v>
      </c>
      <c r="R25" s="3">
        <f t="shared" si="0"/>
        <v>45</v>
      </c>
      <c r="S25" s="3">
        <f t="shared" si="1"/>
        <v>3.3777777777777778</v>
      </c>
      <c r="T25" s="3">
        <f t="shared" si="2"/>
        <v>6.3886666666666665</v>
      </c>
      <c r="U25" s="3">
        <f t="shared" si="3"/>
        <v>16</v>
      </c>
      <c r="V25" s="3">
        <f t="shared" si="4"/>
        <v>345.27194074074072</v>
      </c>
      <c r="W25" s="3">
        <f t="shared" si="5"/>
        <v>2.5381612859179192</v>
      </c>
    </row>
    <row r="26" spans="1:23" ht="229.5" x14ac:dyDescent="0.25">
      <c r="A26" s="3">
        <v>25</v>
      </c>
      <c r="B26" s="3" t="s">
        <v>4</v>
      </c>
      <c r="C26" s="3">
        <v>9</v>
      </c>
      <c r="D26" s="3">
        <v>6</v>
      </c>
      <c r="E26" s="2" t="s">
        <v>65</v>
      </c>
      <c r="F26" s="3">
        <v>11</v>
      </c>
      <c r="G26" s="3" t="s">
        <v>19</v>
      </c>
      <c r="H26" s="3">
        <v>3</v>
      </c>
      <c r="I26" s="2" t="s">
        <v>80</v>
      </c>
      <c r="J26" s="3">
        <v>105</v>
      </c>
      <c r="K26" s="2" t="s">
        <v>115</v>
      </c>
      <c r="L26" s="2">
        <v>5</v>
      </c>
      <c r="M26" s="2">
        <v>0</v>
      </c>
      <c r="N26" s="2">
        <v>1</v>
      </c>
      <c r="O26" s="2">
        <v>1</v>
      </c>
      <c r="P26" s="2">
        <v>3</v>
      </c>
      <c r="Q26" s="2"/>
      <c r="R26" s="3">
        <f t="shared" si="0"/>
        <v>99</v>
      </c>
      <c r="S26" s="3">
        <f t="shared" si="1"/>
        <v>1.0606060606060606</v>
      </c>
      <c r="T26" s="3">
        <f t="shared" si="2"/>
        <v>0.70000000000000007</v>
      </c>
      <c r="U26" s="3">
        <f t="shared" si="3"/>
        <v>15.151515151515152</v>
      </c>
      <c r="V26" s="3">
        <f t="shared" si="4"/>
        <v>11.248852157943068</v>
      </c>
      <c r="W26" s="3">
        <f t="shared" si="5"/>
        <v>1.0511082089447763</v>
      </c>
    </row>
    <row r="27" spans="1:23" ht="331.5" x14ac:dyDescent="0.25">
      <c r="A27" s="3">
        <v>26</v>
      </c>
      <c r="B27" s="3" t="s">
        <v>4</v>
      </c>
      <c r="C27" s="3">
        <v>9</v>
      </c>
      <c r="D27" s="3">
        <v>16</v>
      </c>
      <c r="E27" s="2" t="s">
        <v>66</v>
      </c>
      <c r="F27" s="3">
        <v>4</v>
      </c>
      <c r="G27" s="3" t="s">
        <v>35</v>
      </c>
      <c r="H27" s="3">
        <v>2</v>
      </c>
      <c r="I27" s="2" t="s">
        <v>34</v>
      </c>
      <c r="J27" s="3">
        <v>146</v>
      </c>
      <c r="K27" s="2" t="s">
        <v>158</v>
      </c>
      <c r="L27" s="2">
        <v>4</v>
      </c>
      <c r="M27" s="2">
        <v>0</v>
      </c>
      <c r="N27" s="2">
        <v>1</v>
      </c>
      <c r="O27" s="2">
        <v>2</v>
      </c>
      <c r="P27" s="2">
        <v>1</v>
      </c>
      <c r="Q27" s="2">
        <v>0</v>
      </c>
      <c r="R27" s="3">
        <f t="shared" si="0"/>
        <v>36</v>
      </c>
      <c r="S27" s="3">
        <f t="shared" si="1"/>
        <v>4.0555555555555554</v>
      </c>
      <c r="T27" s="3">
        <f t="shared" si="2"/>
        <v>8.6577777777777776</v>
      </c>
      <c r="U27" s="3">
        <f t="shared" si="3"/>
        <v>6.666666666666667</v>
      </c>
      <c r="V27" s="3">
        <f t="shared" si="4"/>
        <v>234.08065843621398</v>
      </c>
      <c r="W27" s="3">
        <f t="shared" si="5"/>
        <v>2.3693655303927028</v>
      </c>
    </row>
    <row r="28" spans="1:23" ht="178.5" x14ac:dyDescent="0.25">
      <c r="A28" s="3">
        <v>27</v>
      </c>
      <c r="B28" s="3" t="s">
        <v>4</v>
      </c>
      <c r="C28" s="3">
        <v>9</v>
      </c>
      <c r="D28" s="3">
        <v>19</v>
      </c>
      <c r="E28" s="2" t="s">
        <v>96</v>
      </c>
      <c r="F28" s="3">
        <v>6</v>
      </c>
      <c r="G28" s="3" t="s">
        <v>17</v>
      </c>
      <c r="H28" s="3">
        <v>3</v>
      </c>
      <c r="I28" s="2" t="s">
        <v>13</v>
      </c>
      <c r="J28" s="3">
        <v>70</v>
      </c>
      <c r="K28" s="2" t="s">
        <v>106</v>
      </c>
      <c r="L28" s="2">
        <v>5</v>
      </c>
      <c r="M28" s="2">
        <v>0</v>
      </c>
      <c r="N28" s="2">
        <v>0</v>
      </c>
      <c r="O28" s="2">
        <v>4</v>
      </c>
      <c r="P28" s="2">
        <v>0</v>
      </c>
      <c r="Q28" s="2">
        <v>1</v>
      </c>
      <c r="R28" s="3">
        <f t="shared" si="0"/>
        <v>54</v>
      </c>
      <c r="S28" s="3">
        <f t="shared" si="1"/>
        <v>1.2962962962962963</v>
      </c>
      <c r="T28" s="3">
        <f t="shared" si="2"/>
        <v>9.4472222222222211</v>
      </c>
      <c r="U28" s="3">
        <f t="shared" si="3"/>
        <v>28.444444444444443</v>
      </c>
      <c r="V28" s="3">
        <f t="shared" si="4"/>
        <v>348.34202103337896</v>
      </c>
      <c r="W28" s="3">
        <f t="shared" si="5"/>
        <v>2.5420058672292476</v>
      </c>
    </row>
    <row r="29" spans="1:23" ht="114.75" x14ac:dyDescent="0.25">
      <c r="A29" s="3">
        <v>28</v>
      </c>
      <c r="B29" s="3" t="s">
        <v>4</v>
      </c>
      <c r="C29" s="3">
        <v>9</v>
      </c>
      <c r="D29" s="3">
        <v>3</v>
      </c>
      <c r="E29" s="2" t="s">
        <v>67</v>
      </c>
      <c r="F29" s="3">
        <v>7</v>
      </c>
      <c r="G29" s="3" t="s">
        <v>28</v>
      </c>
      <c r="H29" s="3">
        <v>2</v>
      </c>
      <c r="I29" s="2" t="s">
        <v>34</v>
      </c>
      <c r="J29" s="3">
        <v>52</v>
      </c>
      <c r="K29" s="2" t="s">
        <v>142</v>
      </c>
      <c r="L29" s="2">
        <v>3</v>
      </c>
      <c r="M29" s="2">
        <v>2</v>
      </c>
      <c r="N29" s="2">
        <v>0</v>
      </c>
      <c r="O29" s="2">
        <v>1</v>
      </c>
      <c r="P29" s="2">
        <v>0</v>
      </c>
      <c r="Q29" s="2">
        <v>0</v>
      </c>
      <c r="R29" s="3">
        <f t="shared" si="0"/>
        <v>63</v>
      </c>
      <c r="S29" s="3">
        <f t="shared" si="1"/>
        <v>0.82539682539682535</v>
      </c>
      <c r="T29" s="3">
        <f t="shared" si="2"/>
        <v>0.20761904761904765</v>
      </c>
      <c r="U29" s="3">
        <f t="shared" si="3"/>
        <v>0.25396825396825395</v>
      </c>
      <c r="V29" s="3">
        <f t="shared" si="4"/>
        <v>4.3522057853123616E-2</v>
      </c>
      <c r="W29" s="3">
        <f t="shared" si="5"/>
        <v>-1.3612905780817728</v>
      </c>
    </row>
    <row r="30" spans="1:23" ht="216.75" x14ac:dyDescent="0.25">
      <c r="A30" s="3">
        <v>29</v>
      </c>
      <c r="B30" s="3" t="s">
        <v>4</v>
      </c>
      <c r="C30" s="3">
        <v>9</v>
      </c>
      <c r="D30" s="3">
        <v>23</v>
      </c>
      <c r="E30" s="2" t="s">
        <v>90</v>
      </c>
      <c r="F30" s="3">
        <v>9</v>
      </c>
      <c r="G30" s="3" t="s">
        <v>30</v>
      </c>
      <c r="H30" s="3">
        <v>3</v>
      </c>
      <c r="I30" s="2" t="s">
        <v>13</v>
      </c>
      <c r="J30" s="3">
        <v>90</v>
      </c>
      <c r="K30" s="2" t="s">
        <v>125</v>
      </c>
      <c r="L30" s="2">
        <v>6</v>
      </c>
      <c r="M30" s="2">
        <v>0</v>
      </c>
      <c r="N30" s="2">
        <v>0</v>
      </c>
      <c r="O30" s="2">
        <v>4</v>
      </c>
      <c r="P30" s="2">
        <v>1</v>
      </c>
      <c r="Q30" s="2">
        <v>1</v>
      </c>
      <c r="R30" s="3">
        <f t="shared" si="0"/>
        <v>81</v>
      </c>
      <c r="S30" s="3">
        <f t="shared" si="1"/>
        <v>1.1111111111111112</v>
      </c>
      <c r="T30" s="3">
        <f t="shared" si="2"/>
        <v>10.375555555555556</v>
      </c>
      <c r="U30" s="3">
        <f t="shared" si="3"/>
        <v>94.81481481481481</v>
      </c>
      <c r="V30" s="3">
        <f t="shared" si="4"/>
        <v>1093.0626428898036</v>
      </c>
      <c r="W30" s="3">
        <f t="shared" si="5"/>
        <v>3.0386450518689996</v>
      </c>
    </row>
    <row r="31" spans="1:23" ht="114.75" x14ac:dyDescent="0.25">
      <c r="A31" s="3">
        <v>30</v>
      </c>
      <c r="B31" s="3" t="s">
        <v>4</v>
      </c>
      <c r="C31" s="3">
        <v>9</v>
      </c>
      <c r="D31" s="3">
        <v>3</v>
      </c>
      <c r="E31" s="2" t="s">
        <v>123</v>
      </c>
      <c r="F31" s="3">
        <v>7</v>
      </c>
      <c r="G31" s="3" t="s">
        <v>18</v>
      </c>
      <c r="H31" s="3">
        <v>3</v>
      </c>
      <c r="I31" s="2" t="s">
        <v>15</v>
      </c>
      <c r="J31" s="3">
        <v>49</v>
      </c>
      <c r="K31" s="2" t="s">
        <v>143</v>
      </c>
      <c r="L31" s="2">
        <v>3</v>
      </c>
      <c r="M31" s="2">
        <v>2</v>
      </c>
      <c r="N31" s="2">
        <v>0</v>
      </c>
      <c r="O31" s="2">
        <v>1</v>
      </c>
      <c r="P31" s="2">
        <v>0</v>
      </c>
      <c r="Q31" s="2">
        <v>0</v>
      </c>
      <c r="R31" s="3">
        <f t="shared" si="0"/>
        <v>63</v>
      </c>
      <c r="S31" s="3">
        <f t="shared" si="1"/>
        <v>0.77777777777777779</v>
      </c>
      <c r="T31" s="3">
        <f t="shared" si="2"/>
        <v>0.28999999999999998</v>
      </c>
      <c r="U31" s="3">
        <f t="shared" si="3"/>
        <v>0.25396825396825395</v>
      </c>
      <c r="V31" s="3">
        <f t="shared" si="4"/>
        <v>5.7283950617283939E-2</v>
      </c>
      <c r="W31" s="3">
        <f t="shared" si="5"/>
        <v>-1.2419670383237689</v>
      </c>
    </row>
    <row r="32" spans="1:23" ht="114.75" x14ac:dyDescent="0.25">
      <c r="A32" s="3">
        <v>31</v>
      </c>
      <c r="B32" s="3" t="s">
        <v>4</v>
      </c>
      <c r="C32" s="3">
        <v>9</v>
      </c>
      <c r="D32" s="3">
        <v>3</v>
      </c>
      <c r="E32" s="2" t="s">
        <v>68</v>
      </c>
      <c r="F32" s="3">
        <v>8</v>
      </c>
      <c r="G32" s="3" t="s">
        <v>36</v>
      </c>
      <c r="H32" s="3">
        <v>3</v>
      </c>
      <c r="I32" s="2" t="s">
        <v>15</v>
      </c>
      <c r="J32" s="3">
        <v>51</v>
      </c>
      <c r="K32" s="2" t="s">
        <v>144</v>
      </c>
      <c r="L32" s="2">
        <v>3</v>
      </c>
      <c r="M32" s="2">
        <v>2</v>
      </c>
      <c r="N32" s="2">
        <v>0</v>
      </c>
      <c r="O32" s="2">
        <v>1</v>
      </c>
      <c r="P32" s="2">
        <v>0</v>
      </c>
      <c r="Q32" s="2">
        <v>0</v>
      </c>
      <c r="R32" s="3">
        <f t="shared" si="0"/>
        <v>72</v>
      </c>
      <c r="S32" s="3">
        <f t="shared" si="1"/>
        <v>0.70833333333333337</v>
      </c>
      <c r="T32" s="3">
        <f t="shared" si="2"/>
        <v>0.27</v>
      </c>
      <c r="U32" s="3">
        <f t="shared" si="3"/>
        <v>0.22222222222222221</v>
      </c>
      <c r="V32" s="3">
        <f t="shared" si="4"/>
        <v>4.2500000000000003E-2</v>
      </c>
      <c r="W32" s="3">
        <f t="shared" si="5"/>
        <v>-1.3716110699496884</v>
      </c>
    </row>
    <row r="33" spans="1:23" ht="140.25" x14ac:dyDescent="0.25">
      <c r="A33" s="3">
        <v>32</v>
      </c>
      <c r="B33" s="3" t="s">
        <v>4</v>
      </c>
      <c r="C33" s="3">
        <v>9</v>
      </c>
      <c r="D33" s="3">
        <v>6</v>
      </c>
      <c r="E33" s="2" t="s">
        <v>97</v>
      </c>
      <c r="F33" s="3">
        <v>2</v>
      </c>
      <c r="G33" s="3" t="s">
        <v>45</v>
      </c>
      <c r="H33" s="3">
        <v>1</v>
      </c>
      <c r="I33" s="2" t="s">
        <v>43</v>
      </c>
      <c r="J33" s="3">
        <v>41</v>
      </c>
      <c r="K33" s="2" t="s">
        <v>98</v>
      </c>
      <c r="L33" s="2">
        <v>4</v>
      </c>
      <c r="M33" s="2">
        <v>0</v>
      </c>
      <c r="N33" s="2">
        <v>0</v>
      </c>
      <c r="O33" s="2">
        <v>4</v>
      </c>
      <c r="P33" s="2">
        <v>0</v>
      </c>
      <c r="Q33" s="2">
        <v>0</v>
      </c>
      <c r="R33" s="3">
        <f t="shared" si="0"/>
        <v>18</v>
      </c>
      <c r="S33" s="3">
        <f t="shared" si="1"/>
        <v>2.2777777777777777</v>
      </c>
      <c r="T33" s="3">
        <f t="shared" si="2"/>
        <v>0.71666666666666656</v>
      </c>
      <c r="U33" s="3">
        <f t="shared" si="3"/>
        <v>14.222222222222221</v>
      </c>
      <c r="V33" s="3">
        <f t="shared" si="4"/>
        <v>23.216460905349788</v>
      </c>
      <c r="W33" s="3">
        <f t="shared" si="5"/>
        <v>1.3657960170209158</v>
      </c>
    </row>
    <row r="34" spans="1:23" ht="140.25" x14ac:dyDescent="0.25">
      <c r="A34" s="3">
        <v>33</v>
      </c>
      <c r="B34" s="3" t="s">
        <v>4</v>
      </c>
      <c r="C34" s="3">
        <v>9</v>
      </c>
      <c r="D34" s="3">
        <v>7</v>
      </c>
      <c r="E34" s="2" t="s">
        <v>91</v>
      </c>
      <c r="F34" s="3">
        <v>2</v>
      </c>
      <c r="G34" s="3" t="s">
        <v>36</v>
      </c>
      <c r="H34" s="3">
        <v>3</v>
      </c>
      <c r="I34" s="2" t="s">
        <v>13</v>
      </c>
      <c r="J34" s="2">
        <v>62</v>
      </c>
      <c r="K34" s="2" t="s">
        <v>107</v>
      </c>
      <c r="L34" s="2">
        <v>4</v>
      </c>
      <c r="M34" s="2">
        <v>0</v>
      </c>
      <c r="N34" s="2">
        <v>0</v>
      </c>
      <c r="O34" s="2">
        <v>3</v>
      </c>
      <c r="P34" s="2">
        <v>0</v>
      </c>
      <c r="Q34" s="2">
        <v>1</v>
      </c>
      <c r="R34" s="3">
        <f t="shared" si="0"/>
        <v>18</v>
      </c>
      <c r="S34" s="3">
        <f t="shared" si="1"/>
        <v>3.4444444444444446</v>
      </c>
      <c r="T34" s="3">
        <f t="shared" si="2"/>
        <v>2.52</v>
      </c>
      <c r="U34" s="3">
        <f t="shared" si="3"/>
        <v>21.333333333333332</v>
      </c>
      <c r="V34" s="3">
        <f t="shared" si="4"/>
        <v>185.17333333333332</v>
      </c>
      <c r="W34" s="3">
        <f t="shared" si="5"/>
        <v>2.2675784444407165</v>
      </c>
    </row>
    <row r="35" spans="1:23" ht="127.5" x14ac:dyDescent="0.25">
      <c r="A35" s="3">
        <v>34</v>
      </c>
      <c r="B35" s="3" t="s">
        <v>4</v>
      </c>
      <c r="C35" s="3">
        <v>9</v>
      </c>
      <c r="D35" s="3">
        <v>3</v>
      </c>
      <c r="E35" s="2" t="s">
        <v>113</v>
      </c>
      <c r="F35" s="3">
        <v>4</v>
      </c>
      <c r="G35" s="3" t="s">
        <v>44</v>
      </c>
      <c r="H35" s="3">
        <v>2</v>
      </c>
      <c r="I35" s="2" t="s">
        <v>38</v>
      </c>
      <c r="J35" s="3">
        <v>59</v>
      </c>
      <c r="K35" s="2" t="s">
        <v>114</v>
      </c>
      <c r="L35" s="2">
        <v>1</v>
      </c>
      <c r="M35" s="2">
        <v>0</v>
      </c>
      <c r="N35" s="2">
        <v>0</v>
      </c>
      <c r="O35" s="2">
        <v>0</v>
      </c>
      <c r="P35" s="2">
        <v>1</v>
      </c>
      <c r="Q35" s="2">
        <v>0</v>
      </c>
      <c r="R35" s="3">
        <f t="shared" si="0"/>
        <v>36</v>
      </c>
      <c r="S35" s="3">
        <f t="shared" si="1"/>
        <v>1.6388888888888888</v>
      </c>
      <c r="T35" s="3">
        <f t="shared" si="2"/>
        <v>0.33333333333333331</v>
      </c>
      <c r="U35" s="3">
        <f t="shared" si="3"/>
        <v>0.1388888888888889</v>
      </c>
      <c r="V35" s="3">
        <f t="shared" si="4"/>
        <v>7.5874485596707814E-2</v>
      </c>
      <c r="W35" s="3">
        <f t="shared" si="5"/>
        <v>-1.1199042402760739</v>
      </c>
    </row>
    <row r="36" spans="1:23" ht="114.75" x14ac:dyDescent="0.25">
      <c r="A36" s="3">
        <v>35</v>
      </c>
      <c r="B36" s="3" t="s">
        <v>4</v>
      </c>
      <c r="C36" s="3">
        <v>9</v>
      </c>
      <c r="D36" s="3">
        <v>4</v>
      </c>
      <c r="E36" s="2" t="s">
        <v>121</v>
      </c>
      <c r="F36" s="3">
        <v>5</v>
      </c>
      <c r="G36" s="3" t="s">
        <v>41</v>
      </c>
      <c r="H36" s="3">
        <v>1</v>
      </c>
      <c r="I36" s="2" t="s">
        <v>52</v>
      </c>
      <c r="J36" s="3">
        <v>48</v>
      </c>
      <c r="K36" s="2" t="s">
        <v>145</v>
      </c>
      <c r="L36" s="2">
        <v>6</v>
      </c>
      <c r="M36" s="2">
        <v>1</v>
      </c>
      <c r="N36" s="2">
        <v>1</v>
      </c>
      <c r="O36" s="2">
        <v>3</v>
      </c>
      <c r="P36" s="2">
        <v>1</v>
      </c>
      <c r="Q36" s="2">
        <v>0</v>
      </c>
      <c r="R36" s="3">
        <f t="shared" si="0"/>
        <v>45</v>
      </c>
      <c r="S36" s="3">
        <f t="shared" si="1"/>
        <v>1.0666666666666667</v>
      </c>
      <c r="T36" s="3">
        <f t="shared" si="2"/>
        <v>0.24977777777777779</v>
      </c>
      <c r="U36" s="3">
        <f t="shared" si="3"/>
        <v>42.666666666666664</v>
      </c>
      <c r="V36" s="3">
        <f t="shared" si="4"/>
        <v>11.367664197530864</v>
      </c>
      <c r="W36" s="3">
        <f t="shared" si="5"/>
        <v>1.055671235986148</v>
      </c>
    </row>
    <row r="37" spans="1:23" ht="140.25" x14ac:dyDescent="0.25">
      <c r="A37" s="3">
        <v>36</v>
      </c>
      <c r="B37" s="3" t="s">
        <v>4</v>
      </c>
      <c r="C37" s="3">
        <v>9</v>
      </c>
      <c r="D37" s="3">
        <v>12</v>
      </c>
      <c r="E37" s="2" t="s">
        <v>99</v>
      </c>
      <c r="F37" s="3">
        <v>4</v>
      </c>
      <c r="G37" s="3" t="s">
        <v>42</v>
      </c>
      <c r="H37" s="3">
        <v>1</v>
      </c>
      <c r="I37" s="2" t="s">
        <v>43</v>
      </c>
      <c r="J37" s="3">
        <v>57</v>
      </c>
      <c r="K37" s="2" t="s">
        <v>98</v>
      </c>
      <c r="L37" s="2">
        <v>4</v>
      </c>
      <c r="M37" s="2">
        <v>0</v>
      </c>
      <c r="N37" s="2">
        <v>0</v>
      </c>
      <c r="O37" s="2">
        <v>4</v>
      </c>
      <c r="P37" s="2">
        <v>0</v>
      </c>
      <c r="Q37" s="2">
        <v>0</v>
      </c>
      <c r="R37" s="3">
        <f t="shared" si="0"/>
        <v>36</v>
      </c>
      <c r="S37" s="3">
        <f t="shared" si="1"/>
        <v>1.5833333333333333</v>
      </c>
      <c r="T37" s="3">
        <f t="shared" si="2"/>
        <v>1.8966666666666667</v>
      </c>
      <c r="U37" s="3">
        <f t="shared" si="3"/>
        <v>7.1111111111111107</v>
      </c>
      <c r="V37" s="3">
        <f t="shared" si="4"/>
        <v>21.355061728395061</v>
      </c>
      <c r="W37" s="3">
        <f t="shared" si="5"/>
        <v>1.3295008311251753</v>
      </c>
    </row>
    <row r="38" spans="1:23" ht="102" x14ac:dyDescent="0.25">
      <c r="A38" s="3">
        <v>37</v>
      </c>
      <c r="B38" s="3" t="s">
        <v>4</v>
      </c>
      <c r="C38" s="3">
        <v>9</v>
      </c>
      <c r="D38" s="3">
        <v>3</v>
      </c>
      <c r="E38" s="2" t="s">
        <v>122</v>
      </c>
      <c r="F38" s="3">
        <v>2</v>
      </c>
      <c r="G38" s="3" t="s">
        <v>47</v>
      </c>
      <c r="H38" s="3">
        <v>2</v>
      </c>
      <c r="I38" s="2" t="s">
        <v>79</v>
      </c>
      <c r="J38" s="3">
        <v>44</v>
      </c>
      <c r="K38" s="2" t="s">
        <v>146</v>
      </c>
      <c r="L38" s="2">
        <v>6</v>
      </c>
      <c r="M38" s="2">
        <v>1</v>
      </c>
      <c r="N38" s="2">
        <v>1</v>
      </c>
      <c r="O38" s="2">
        <v>3</v>
      </c>
      <c r="P38" s="2">
        <v>1</v>
      </c>
      <c r="Q38" s="2">
        <v>0</v>
      </c>
      <c r="R38" s="3">
        <f t="shared" si="0"/>
        <v>18</v>
      </c>
      <c r="S38" s="3">
        <f t="shared" si="1"/>
        <v>2.4444444444444446</v>
      </c>
      <c r="T38" s="3">
        <f t="shared" si="2"/>
        <v>0.75</v>
      </c>
      <c r="U38" s="3">
        <f t="shared" si="3"/>
        <v>106.66666666666667</v>
      </c>
      <c r="V38" s="3">
        <f t="shared" si="4"/>
        <v>195.55555555555557</v>
      </c>
      <c r="W38" s="3">
        <f t="shared" si="5"/>
        <v>2.2912701583748252</v>
      </c>
    </row>
    <row r="39" spans="1:23" ht="306" x14ac:dyDescent="0.25">
      <c r="A39" s="3">
        <v>38</v>
      </c>
      <c r="B39" s="3" t="s">
        <v>4</v>
      </c>
      <c r="C39" s="3">
        <v>9</v>
      </c>
      <c r="D39" s="3">
        <v>19</v>
      </c>
      <c r="E39" s="2" t="s">
        <v>69</v>
      </c>
      <c r="F39" s="3">
        <v>2</v>
      </c>
      <c r="G39" s="3" t="s">
        <v>46</v>
      </c>
      <c r="H39" s="3">
        <v>1</v>
      </c>
      <c r="I39" s="2" t="s">
        <v>81</v>
      </c>
      <c r="J39" s="3">
        <v>139</v>
      </c>
      <c r="K39" s="2" t="s">
        <v>159</v>
      </c>
      <c r="L39" s="2">
        <v>3</v>
      </c>
      <c r="M39" s="2">
        <v>0</v>
      </c>
      <c r="N39" s="2">
        <v>2</v>
      </c>
      <c r="O39" s="2">
        <v>0</v>
      </c>
      <c r="P39" s="2">
        <v>1</v>
      </c>
      <c r="Q39" s="2">
        <v>0</v>
      </c>
      <c r="R39" s="3">
        <f t="shared" si="0"/>
        <v>18</v>
      </c>
      <c r="S39" s="3">
        <f t="shared" si="1"/>
        <v>7.7222222222222223</v>
      </c>
      <c r="T39" s="3">
        <f t="shared" si="2"/>
        <v>12.487222222222222</v>
      </c>
      <c r="U39" s="3">
        <f t="shared" si="3"/>
        <v>2.5</v>
      </c>
      <c r="V39" s="3">
        <f t="shared" si="4"/>
        <v>241.07276234567902</v>
      </c>
      <c r="W39" s="3">
        <f t="shared" si="5"/>
        <v>2.3821481443002801</v>
      </c>
    </row>
    <row r="40" spans="1:23" ht="318.75" x14ac:dyDescent="0.25">
      <c r="A40" s="3">
        <v>39</v>
      </c>
      <c r="B40" s="3" t="s">
        <v>4</v>
      </c>
      <c r="C40" s="3">
        <v>9</v>
      </c>
      <c r="D40" s="3">
        <v>27</v>
      </c>
      <c r="E40" s="2" t="s">
        <v>70</v>
      </c>
      <c r="F40" s="3">
        <v>4</v>
      </c>
      <c r="G40" s="3" t="s">
        <v>49</v>
      </c>
      <c r="H40" s="3">
        <v>3</v>
      </c>
      <c r="I40" s="2" t="s">
        <v>15</v>
      </c>
      <c r="J40" s="3">
        <v>142</v>
      </c>
      <c r="K40" s="2" t="s">
        <v>160</v>
      </c>
      <c r="L40" s="2">
        <v>3</v>
      </c>
      <c r="M40" s="2">
        <v>0</v>
      </c>
      <c r="N40" s="2">
        <v>2</v>
      </c>
      <c r="O40" s="2">
        <v>0</v>
      </c>
      <c r="P40" s="2">
        <v>1</v>
      </c>
      <c r="Q40" s="2">
        <v>0</v>
      </c>
      <c r="R40" s="3">
        <f t="shared" si="0"/>
        <v>36</v>
      </c>
      <c r="S40" s="3">
        <f t="shared" si="1"/>
        <v>3.9444444444444446</v>
      </c>
      <c r="T40" s="3">
        <f t="shared" si="2"/>
        <v>37.642500000000005</v>
      </c>
      <c r="U40" s="3">
        <f t="shared" si="3"/>
        <v>1.25</v>
      </c>
      <c r="V40" s="3">
        <f t="shared" si="4"/>
        <v>185.59843750000002</v>
      </c>
      <c r="W40" s="3">
        <f t="shared" si="5"/>
        <v>2.2685743156975828</v>
      </c>
    </row>
    <row r="41" spans="1:23" ht="216.75" x14ac:dyDescent="0.25">
      <c r="A41" s="3">
        <v>40</v>
      </c>
      <c r="B41" s="3" t="s">
        <v>4</v>
      </c>
      <c r="C41" s="3">
        <v>9</v>
      </c>
      <c r="D41" s="3">
        <v>2</v>
      </c>
      <c r="E41" s="2" t="s">
        <v>129</v>
      </c>
      <c r="F41" s="3">
        <v>2</v>
      </c>
      <c r="G41" s="3" t="s">
        <v>44</v>
      </c>
      <c r="H41" s="3">
        <v>1</v>
      </c>
      <c r="I41" s="3" t="s">
        <v>23</v>
      </c>
      <c r="J41" s="3">
        <v>101</v>
      </c>
      <c r="K41" s="2" t="s">
        <v>149</v>
      </c>
      <c r="L41" s="2">
        <v>5</v>
      </c>
      <c r="M41" s="2">
        <v>1</v>
      </c>
      <c r="N41" s="2">
        <v>2</v>
      </c>
      <c r="O41" s="2">
        <v>1</v>
      </c>
      <c r="P41" s="2">
        <v>1</v>
      </c>
      <c r="Q41" s="2">
        <v>0</v>
      </c>
      <c r="R41" s="3">
        <f t="shared" si="0"/>
        <v>18</v>
      </c>
      <c r="S41" s="3">
        <f t="shared" si="1"/>
        <v>5.6111111111111107</v>
      </c>
      <c r="T41" s="3">
        <f t="shared" si="2"/>
        <v>0.22222222222222221</v>
      </c>
      <c r="U41" s="3">
        <f t="shared" si="3"/>
        <v>20</v>
      </c>
      <c r="V41" s="3">
        <f t="shared" si="4"/>
        <v>24.938271604938265</v>
      </c>
      <c r="W41" s="3">
        <f t="shared" si="5"/>
        <v>1.3968663505679739</v>
      </c>
    </row>
    <row r="42" spans="1:23" ht="318.75" x14ac:dyDescent="0.25">
      <c r="A42" s="3">
        <v>41</v>
      </c>
      <c r="B42" s="3" t="s">
        <v>4</v>
      </c>
      <c r="C42" s="3">
        <v>9</v>
      </c>
      <c r="D42" s="3">
        <v>7</v>
      </c>
      <c r="E42" s="2" t="s">
        <v>71</v>
      </c>
      <c r="F42" s="3">
        <v>2</v>
      </c>
      <c r="G42" s="3" t="s">
        <v>48</v>
      </c>
      <c r="H42" s="3">
        <v>2</v>
      </c>
      <c r="I42" s="2" t="s">
        <v>34</v>
      </c>
      <c r="J42" s="3">
        <v>143</v>
      </c>
      <c r="K42" s="2" t="s">
        <v>161</v>
      </c>
      <c r="L42" s="2">
        <v>4</v>
      </c>
      <c r="M42" s="2">
        <v>0</v>
      </c>
      <c r="N42" s="2">
        <v>1</v>
      </c>
      <c r="O42" s="2">
        <v>2</v>
      </c>
      <c r="P42" s="2">
        <v>1</v>
      </c>
      <c r="Q42" s="2">
        <v>0</v>
      </c>
      <c r="R42" s="3">
        <f t="shared" si="0"/>
        <v>18</v>
      </c>
      <c r="S42" s="3">
        <f t="shared" si="1"/>
        <v>7.9444444444444446</v>
      </c>
      <c r="T42" s="3">
        <f t="shared" si="2"/>
        <v>5.4444444444444446</v>
      </c>
      <c r="U42" s="3">
        <f t="shared" si="3"/>
        <v>13.333333333333334</v>
      </c>
      <c r="V42" s="3">
        <f t="shared" si="4"/>
        <v>576.70781893004119</v>
      </c>
      <c r="W42" s="3">
        <f t="shared" si="5"/>
        <v>2.7609558395592444</v>
      </c>
    </row>
    <row r="43" spans="1:23" ht="178.5" x14ac:dyDescent="0.25">
      <c r="A43" s="3">
        <v>42</v>
      </c>
      <c r="B43" s="3" t="s">
        <v>4</v>
      </c>
      <c r="C43" s="3">
        <v>9</v>
      </c>
      <c r="D43" s="3">
        <v>18</v>
      </c>
      <c r="E43" s="2" t="s">
        <v>100</v>
      </c>
      <c r="F43" s="3">
        <v>6</v>
      </c>
      <c r="G43" s="3" t="s">
        <v>40</v>
      </c>
      <c r="H43" s="3">
        <v>3</v>
      </c>
      <c r="I43" s="2" t="s">
        <v>13</v>
      </c>
      <c r="J43" s="3">
        <v>73</v>
      </c>
      <c r="K43" s="2" t="s">
        <v>108</v>
      </c>
      <c r="L43" s="2">
        <v>5</v>
      </c>
      <c r="M43" s="2">
        <v>0</v>
      </c>
      <c r="N43" s="2">
        <v>0</v>
      </c>
      <c r="O43" s="2">
        <v>4</v>
      </c>
      <c r="P43" s="2">
        <v>0</v>
      </c>
      <c r="Q43" s="2">
        <v>1</v>
      </c>
      <c r="R43" s="3">
        <f t="shared" si="0"/>
        <v>54</v>
      </c>
      <c r="S43" s="3">
        <f t="shared" si="1"/>
        <v>1.3518518518518519</v>
      </c>
      <c r="T43" s="3">
        <f t="shared" si="2"/>
        <v>10.6</v>
      </c>
      <c r="U43" s="3">
        <f t="shared" si="3"/>
        <v>28.444444444444443</v>
      </c>
      <c r="V43" s="3">
        <f t="shared" si="4"/>
        <v>407.598353909465</v>
      </c>
      <c r="W43" s="3">
        <f t="shared" si="5"/>
        <v>2.6102324214347825</v>
      </c>
    </row>
    <row r="44" spans="1:23" ht="165.75" x14ac:dyDescent="0.25">
      <c r="A44" s="3">
        <v>43</v>
      </c>
      <c r="B44" s="3" t="s">
        <v>4</v>
      </c>
      <c r="C44" s="3">
        <v>9</v>
      </c>
      <c r="D44" s="3">
        <v>2</v>
      </c>
      <c r="E44" s="2" t="s">
        <v>72</v>
      </c>
      <c r="F44" s="3">
        <v>2</v>
      </c>
      <c r="G44" s="3" t="s">
        <v>44</v>
      </c>
      <c r="H44" s="3">
        <v>2</v>
      </c>
      <c r="I44" s="2" t="s">
        <v>38</v>
      </c>
      <c r="J44" s="3">
        <v>72</v>
      </c>
      <c r="K44" s="2" t="s">
        <v>110</v>
      </c>
      <c r="L44" s="2">
        <v>1</v>
      </c>
      <c r="M44" s="2">
        <v>0</v>
      </c>
      <c r="N44" s="2">
        <v>0</v>
      </c>
      <c r="O44" s="2">
        <v>0</v>
      </c>
      <c r="P44" s="2">
        <v>1</v>
      </c>
      <c r="Q44" s="2">
        <v>0</v>
      </c>
      <c r="R44" s="3">
        <f t="shared" si="0"/>
        <v>18</v>
      </c>
      <c r="S44" s="3">
        <f t="shared" si="1"/>
        <v>4</v>
      </c>
      <c r="T44" s="3">
        <f t="shared" si="2"/>
        <v>0.44444444444444442</v>
      </c>
      <c r="U44" s="3">
        <f t="shared" si="3"/>
        <v>0.27777777777777779</v>
      </c>
      <c r="V44" s="3">
        <f t="shared" si="4"/>
        <v>0.49382716049382713</v>
      </c>
      <c r="W44" s="3">
        <f t="shared" si="5"/>
        <v>-0.3064250275506874</v>
      </c>
    </row>
    <row r="45" spans="1:23" ht="165.75" x14ac:dyDescent="0.25">
      <c r="A45" s="3">
        <v>44</v>
      </c>
      <c r="B45" s="3" t="s">
        <v>4</v>
      </c>
      <c r="C45" s="3">
        <v>9</v>
      </c>
      <c r="D45" s="3">
        <v>17</v>
      </c>
      <c r="E45" s="2" t="s">
        <v>101</v>
      </c>
      <c r="F45" s="3">
        <v>5</v>
      </c>
      <c r="G45" s="3" t="s">
        <v>39</v>
      </c>
      <c r="H45" s="3">
        <v>3</v>
      </c>
      <c r="I45" s="2" t="s">
        <v>13</v>
      </c>
      <c r="J45" s="3">
        <v>68</v>
      </c>
      <c r="K45" s="2" t="s">
        <v>109</v>
      </c>
      <c r="L45" s="2">
        <v>5</v>
      </c>
      <c r="M45" s="2">
        <v>0</v>
      </c>
      <c r="N45" s="2">
        <v>0</v>
      </c>
      <c r="O45" s="2">
        <v>4</v>
      </c>
      <c r="P45" s="2">
        <v>0</v>
      </c>
      <c r="Q45" s="2">
        <v>1</v>
      </c>
      <c r="R45" s="3">
        <f t="shared" si="0"/>
        <v>45</v>
      </c>
      <c r="S45" s="3">
        <f t="shared" si="1"/>
        <v>1.5111111111111111</v>
      </c>
      <c r="T45" s="3">
        <f t="shared" si="2"/>
        <v>8.0920000000000005</v>
      </c>
      <c r="U45" s="3">
        <f t="shared" si="3"/>
        <v>34.133333333333333</v>
      </c>
      <c r="V45" s="3">
        <f t="shared" si="4"/>
        <v>417.37936592592592</v>
      </c>
      <c r="W45" s="3">
        <f t="shared" si="5"/>
        <v>2.6205309749498094</v>
      </c>
    </row>
    <row r="46" spans="1:23" ht="76.5" x14ac:dyDescent="0.25">
      <c r="A46" s="3">
        <v>45</v>
      </c>
      <c r="B46" s="3" t="s">
        <v>4</v>
      </c>
      <c r="C46" s="3">
        <v>9</v>
      </c>
      <c r="D46" s="3">
        <v>3</v>
      </c>
      <c r="E46" s="2" t="s">
        <v>54</v>
      </c>
      <c r="F46" s="3">
        <v>5</v>
      </c>
      <c r="G46" s="3" t="s">
        <v>51</v>
      </c>
      <c r="H46" s="3">
        <v>2</v>
      </c>
      <c r="I46" s="2" t="s">
        <v>38</v>
      </c>
      <c r="J46" s="3">
        <v>33</v>
      </c>
      <c r="K46" s="2" t="s">
        <v>75</v>
      </c>
      <c r="L46" s="2">
        <v>0</v>
      </c>
      <c r="M46" s="2">
        <v>0</v>
      </c>
      <c r="N46" s="2">
        <v>0</v>
      </c>
      <c r="O46" s="2">
        <v>0</v>
      </c>
      <c r="P46" s="2">
        <v>0</v>
      </c>
      <c r="Q46" s="2">
        <v>0</v>
      </c>
      <c r="R46" s="3">
        <f t="shared" si="0"/>
        <v>45</v>
      </c>
      <c r="S46" s="3">
        <f t="shared" si="1"/>
        <v>0.73333333333333328</v>
      </c>
      <c r="T46" s="3">
        <f t="shared" si="2"/>
        <v>0.27333333333333332</v>
      </c>
      <c r="U46" s="3">
        <f t="shared" si="3"/>
        <v>2.2222222222222223E-2</v>
      </c>
      <c r="V46" s="3">
        <f t="shared" si="4"/>
        <v>4.4543209876543206E-3</v>
      </c>
      <c r="W46" s="3">
        <f t="shared" si="5"/>
        <v>-2.3512184900087458</v>
      </c>
    </row>
  </sheetData>
  <pageMargins left="0.511811024" right="0.511811024" top="0.78740157499999996" bottom="0.78740157499999996" header="0.31496062000000002" footer="0.31496062000000002"/>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Planilhas</vt:lpstr>
      </vt:variant>
      <vt:variant>
        <vt:i4>1</vt:i4>
      </vt:variant>
    </vt:vector>
  </HeadingPairs>
  <TitlesOfParts>
    <vt:vector size="1" baseType="lpstr">
      <vt:lpstr>Planilha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ATEWAY</dc:creator>
  <cp:lastModifiedBy>GATEWAY</cp:lastModifiedBy>
  <dcterms:created xsi:type="dcterms:W3CDTF">2024-09-12T12:51:06Z</dcterms:created>
  <dcterms:modified xsi:type="dcterms:W3CDTF">2025-03-08T19:27:41Z</dcterms:modified>
</cp:coreProperties>
</file>